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2"/>
  <workbookPr date1904="1" autoCompressPictures="0"/>
  <mc:AlternateContent xmlns:mc="http://schemas.openxmlformats.org/markup-compatibility/2006">
    <mc:Choice Requires="x15">
      <x15ac:absPath xmlns:x15ac="http://schemas.microsoft.com/office/spreadsheetml/2010/11/ac" url="/Users/simon/Documents/KD thesis/Olduvai MS/PNAS Revised Version/"/>
    </mc:Choice>
  </mc:AlternateContent>
  <xr:revisionPtr revIDLastSave="0" documentId="13_ncr:1_{947E29DA-C1DF-4946-87A4-A524B25B6593}" xr6:coauthVersionLast="47" xr6:coauthVersionMax="47" xr10:uidLastSave="{00000000-0000-0000-0000-000000000000}"/>
  <bookViews>
    <workbookView xWindow="5680" yWindow="1880" windowWidth="32720" windowHeight="1912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98" i="1" l="1"/>
  <c r="E98" i="1"/>
  <c r="AH98" i="1"/>
  <c r="AG98" i="1"/>
  <c r="Y98" i="1"/>
  <c r="X98" i="1"/>
  <c r="W98" i="1"/>
  <c r="V98" i="1"/>
  <c r="U98" i="1"/>
  <c r="S98" i="1"/>
  <c r="R98" i="1"/>
  <c r="O98" i="1"/>
  <c r="N98" i="1"/>
  <c r="M98" i="1"/>
  <c r="L98" i="1"/>
  <c r="K98" i="1"/>
  <c r="J98" i="1"/>
  <c r="I98" i="1"/>
  <c r="D98" i="1"/>
  <c r="AL96" i="1"/>
  <c r="AK96" i="1"/>
  <c r="AJ96" i="1"/>
  <c r="AI96" i="1"/>
  <c r="AH96" i="1"/>
  <c r="AG96" i="1"/>
  <c r="AF96" i="1"/>
  <c r="AE96" i="1"/>
  <c r="AC96" i="1"/>
  <c r="AB96" i="1"/>
  <c r="Y96" i="1"/>
  <c r="X96" i="1"/>
  <c r="W96" i="1"/>
  <c r="V96" i="1"/>
  <c r="U96" i="1"/>
  <c r="S96" i="1"/>
  <c r="R96" i="1"/>
  <c r="O96" i="1"/>
  <c r="N96" i="1"/>
  <c r="M96" i="1"/>
  <c r="L96" i="1"/>
  <c r="K96" i="1"/>
  <c r="J96" i="1"/>
  <c r="I96" i="1"/>
  <c r="D96" i="1"/>
  <c r="H60" i="1"/>
  <c r="H81" i="1"/>
  <c r="H82" i="1"/>
  <c r="H80" i="1"/>
  <c r="H90" i="1"/>
  <c r="H91" i="1"/>
  <c r="H88" i="1"/>
  <c r="H84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9" i="1"/>
  <c r="P70" i="1"/>
  <c r="P71" i="1"/>
  <c r="P72" i="1"/>
  <c r="P74" i="1"/>
  <c r="P75" i="1"/>
  <c r="P76" i="1"/>
  <c r="P77" i="1"/>
  <c r="P78" i="1"/>
  <c r="P80" i="1"/>
  <c r="P81" i="1"/>
  <c r="P82" i="1"/>
  <c r="P83" i="1"/>
  <c r="P84" i="1"/>
  <c r="P85" i="1"/>
  <c r="P88" i="1"/>
  <c r="P89" i="1"/>
  <c r="P90" i="1"/>
  <c r="P91" i="1"/>
  <c r="Z41" i="1"/>
  <c r="Z42" i="1"/>
  <c r="Z44" i="1"/>
  <c r="Z47" i="1"/>
  <c r="Z49" i="1"/>
  <c r="Z50" i="1"/>
  <c r="Z51" i="1"/>
  <c r="Z52" i="1"/>
  <c r="Z54" i="1"/>
  <c r="Z55" i="1"/>
  <c r="Z59" i="1"/>
  <c r="Z60" i="1"/>
  <c r="Z61" i="1"/>
  <c r="Z62" i="1"/>
  <c r="Z63" i="1"/>
  <c r="Z64" i="1"/>
  <c r="Z65" i="1"/>
  <c r="Z66" i="1"/>
  <c r="Z67" i="1"/>
  <c r="Z69" i="1"/>
  <c r="Z72" i="1"/>
  <c r="Z75" i="1"/>
  <c r="Z76" i="1"/>
  <c r="Z77" i="1"/>
  <c r="Z78" i="1"/>
  <c r="Z80" i="1"/>
  <c r="Z81" i="1"/>
  <c r="Z82" i="1"/>
  <c r="Z83" i="1"/>
  <c r="Z84" i="1"/>
  <c r="Z88" i="1"/>
  <c r="Z89" i="1"/>
  <c r="Z90" i="1"/>
  <c r="Z91" i="1"/>
  <c r="Z38" i="1"/>
  <c r="H66" i="1" l="1"/>
  <c r="H38" i="1"/>
  <c r="H85" i="1"/>
  <c r="H89" i="1"/>
  <c r="H83" i="1"/>
  <c r="H50" i="1"/>
  <c r="H51" i="1"/>
  <c r="H52" i="1"/>
  <c r="H53" i="1"/>
  <c r="H54" i="1"/>
  <c r="H55" i="1"/>
  <c r="H61" i="1"/>
  <c r="H62" i="1"/>
  <c r="H63" i="1"/>
  <c r="H65" i="1"/>
  <c r="H49" i="1"/>
  <c r="H21" i="1"/>
  <c r="H22" i="1"/>
  <c r="H20" i="1"/>
  <c r="P24" i="1"/>
  <c r="P25" i="1"/>
  <c r="P26" i="1"/>
  <c r="P34" i="1"/>
  <c r="P35" i="1"/>
  <c r="P36" i="1"/>
  <c r="P23" i="1"/>
  <c r="P21" i="1"/>
  <c r="P22" i="1"/>
  <c r="P20" i="1"/>
  <c r="P96" i="1" l="1"/>
  <c r="P98" i="1"/>
  <c r="H98" i="1"/>
  <c r="H96" i="1"/>
  <c r="AM9" i="1"/>
  <c r="AM34" i="1"/>
  <c r="AM35" i="1"/>
  <c r="AM38" i="1"/>
  <c r="AM39" i="1"/>
  <c r="AM50" i="1"/>
  <c r="AM57" i="1"/>
  <c r="AM58" i="1"/>
  <c r="AM71" i="1"/>
  <c r="AM85" i="1"/>
  <c r="Z21" i="1"/>
  <c r="Z22" i="1"/>
  <c r="Z23" i="1"/>
  <c r="Z24" i="1"/>
  <c r="Z20" i="1"/>
  <c r="Z96" i="1" l="1"/>
  <c r="Z98" i="1"/>
  <c r="AM80" i="1"/>
  <c r="AM52" i="1"/>
  <c r="AM96" i="1" s="1"/>
  <c r="AM98" i="1" l="1"/>
</calcChain>
</file>

<file path=xl/sharedStrings.xml><?xml version="1.0" encoding="utf-8"?>
<sst xmlns="http://schemas.openxmlformats.org/spreadsheetml/2006/main" count="154" uniqueCount="139">
  <si>
    <t>Depth (MBS)</t>
  </si>
  <si>
    <t>C39:3 one</t>
  </si>
  <si>
    <t>C39:2 one</t>
  </si>
  <si>
    <t>hop-17(21)-ene</t>
  </si>
  <si>
    <t>C23</t>
  </si>
  <si>
    <t>C25</t>
  </si>
  <si>
    <t>Hopanoids</t>
  </si>
  <si>
    <t>Sterenes</t>
  </si>
  <si>
    <t>Alkenones</t>
  </si>
  <si>
    <t>Steroidal Ketones</t>
  </si>
  <si>
    <t>C27</t>
  </si>
  <si>
    <t>C29</t>
  </si>
  <si>
    <t>C31</t>
  </si>
  <si>
    <t>C33</t>
  </si>
  <si>
    <t>C35</t>
  </si>
  <si>
    <t>C31 bb H</t>
  </si>
  <si>
    <t>C28 D4,22</t>
  </si>
  <si>
    <t>C28 D5,22</t>
  </si>
  <si>
    <t>C29 D4,22</t>
  </si>
  <si>
    <t>C29 D5,22</t>
  </si>
  <si>
    <t>C29 D3,5,22</t>
  </si>
  <si>
    <t>35Y-2 16-19</t>
  </si>
  <si>
    <t>35Y-2 144-147</t>
  </si>
  <si>
    <t>35Y-2 128-131</t>
  </si>
  <si>
    <t>35Y-2 112-115</t>
  </si>
  <si>
    <t>35Y-2 96-99</t>
  </si>
  <si>
    <t>35Y-2 80-83</t>
  </si>
  <si>
    <t>35Y-2 64-67</t>
  </si>
  <si>
    <t>35Y-2 48-51</t>
  </si>
  <si>
    <t>35Y-2 32-35</t>
  </si>
  <si>
    <t>35Y-1 144-147</t>
  </si>
  <si>
    <t>35Y-1 128-131</t>
  </si>
  <si>
    <t>35Y-1 112-115</t>
  </si>
  <si>
    <t>35Y-1 96-99</t>
  </si>
  <si>
    <t>35Y-1 80-83</t>
  </si>
  <si>
    <t>35Y-1 64-67</t>
  </si>
  <si>
    <t>35Y-1 48-51</t>
  </si>
  <si>
    <t>35Y-1 32-35</t>
  </si>
  <si>
    <t>35Y-1 16-19</t>
  </si>
  <si>
    <t>34Y-2 118-121</t>
  </si>
  <si>
    <t>34Y-2 96-99</t>
  </si>
  <si>
    <t>34Y-2 128-131</t>
  </si>
  <si>
    <t>34Y-2 85-88</t>
  </si>
  <si>
    <t>34Y-2 64-67</t>
  </si>
  <si>
    <t>34Y-2 48-51</t>
  </si>
  <si>
    <t>34Y-2 32-35</t>
  </si>
  <si>
    <t>34Y-1 128-131</t>
  </si>
  <si>
    <t>34Y-1 112-115</t>
  </si>
  <si>
    <t>34Y-1 96-99</t>
  </si>
  <si>
    <t>34Y-1 80-83</t>
  </si>
  <si>
    <t>34Y-1 64-67</t>
  </si>
  <si>
    <t>34Y-1 48-51</t>
  </si>
  <si>
    <t>34Y-1 32-35</t>
  </si>
  <si>
    <t>34Y-1 16-19</t>
  </si>
  <si>
    <t>33Y-2 144-147</t>
  </si>
  <si>
    <t>33Y-2 128-131</t>
  </si>
  <si>
    <t>33Y-2 118-121</t>
  </si>
  <si>
    <t>33Y-2 96-99</t>
  </si>
  <si>
    <t>33Y-2 80-83</t>
  </si>
  <si>
    <t>33Y-2 64-67</t>
  </si>
  <si>
    <t>33Y-2 48-51</t>
  </si>
  <si>
    <t>33Y-2 32-35</t>
  </si>
  <si>
    <t>33Y-1 144-147</t>
  </si>
  <si>
    <t>33Y-1 128-131</t>
  </si>
  <si>
    <t>33Y-1 112-115</t>
  </si>
  <si>
    <t>33Y-1 96-99</t>
  </si>
  <si>
    <t>33Y-1 82-85</t>
  </si>
  <si>
    <t>33Y-1 64-67</t>
  </si>
  <si>
    <t>33Y-1 48-51</t>
  </si>
  <si>
    <t>33Y-1 32-35</t>
  </si>
  <si>
    <t>33Y-1 16-19</t>
  </si>
  <si>
    <t>32Y-2 144-147</t>
  </si>
  <si>
    <t>32Y-2 128-131</t>
  </si>
  <si>
    <t>31Y-1 16-19</t>
  </si>
  <si>
    <t>31Y-1 32-35</t>
  </si>
  <si>
    <t>31Y-1 48-51</t>
  </si>
  <si>
    <t>31Y-1 80-83</t>
  </si>
  <si>
    <t>31Y-1 64-67</t>
  </si>
  <si>
    <t>31Y-1 96-99</t>
  </si>
  <si>
    <t>31Y-1 112-115</t>
  </si>
  <si>
    <t>31Y-1 128-131</t>
  </si>
  <si>
    <t>31Y-1 144-147</t>
  </si>
  <si>
    <t>31Y-2 32-35</t>
  </si>
  <si>
    <t>31Y-2 48-51</t>
  </si>
  <si>
    <t>31Y-2 64-67</t>
  </si>
  <si>
    <t>31Y-2 80-83</t>
  </si>
  <si>
    <t>31Y-2 96-99</t>
  </si>
  <si>
    <t>31Y-2 112-115</t>
  </si>
  <si>
    <t>31Y-2 128-131</t>
  </si>
  <si>
    <t>31Y-2 144-147</t>
  </si>
  <si>
    <t>32Y-1 16-19</t>
  </si>
  <si>
    <t>32Y-1 32-35</t>
  </si>
  <si>
    <t>32Y-1 48-51</t>
  </si>
  <si>
    <t>32Y-1 64-67</t>
  </si>
  <si>
    <t>32Y-1 80-83</t>
  </si>
  <si>
    <t>32Y-1 96-99</t>
  </si>
  <si>
    <t>32Y-1 112-115</t>
  </si>
  <si>
    <t>32Y-1 128-131</t>
  </si>
  <si>
    <t>32Y-1 144-147</t>
  </si>
  <si>
    <t>32Y-2 16-19</t>
  </si>
  <si>
    <t>32Y-2 32-35</t>
  </si>
  <si>
    <t>32Y-2 48-51</t>
  </si>
  <si>
    <t>32Y-2 68-71</t>
  </si>
  <si>
    <t>32Y-2 80-83</t>
  </si>
  <si>
    <t>32Y-2 96-99</t>
  </si>
  <si>
    <t>C/N</t>
  </si>
  <si>
    <t>avg</t>
  </si>
  <si>
    <t>n</t>
  </si>
  <si>
    <t>Overall</t>
  </si>
  <si>
    <t>Dry</t>
  </si>
  <si>
    <t>Wet</t>
  </si>
  <si>
    <t>Avg</t>
  </si>
  <si>
    <t>Core-Section Interval</t>
  </si>
  <si>
    <t xml:space="preserve">Samples (Core 2A) </t>
  </si>
  <si>
    <t>land plants (29-35)</t>
  </si>
  <si>
    <t>C37:3 Me</t>
  </si>
  <si>
    <t>C37:2 Me</t>
  </si>
  <si>
    <t>C38:3 Et</t>
  </si>
  <si>
    <t>C38:2 Et</t>
  </si>
  <si>
    <t>C40:3 Et</t>
  </si>
  <si>
    <t>C40:2 Et</t>
  </si>
  <si>
    <t>C28 4Me</t>
  </si>
  <si>
    <t>C29 4Me</t>
  </si>
  <si>
    <t>C29 Avg</t>
  </si>
  <si>
    <t>25 % quartile</t>
  </si>
  <si>
    <t>75 % quartile</t>
  </si>
  <si>
    <t>Bulk geochemistry</t>
  </si>
  <si>
    <r>
      <t>δ</t>
    </r>
    <r>
      <rPr>
        <b/>
        <vertAlign val="superscript"/>
        <sz val="10"/>
        <rFont val="Verdana"/>
        <family val="2"/>
      </rPr>
      <t>13</t>
    </r>
    <r>
      <rPr>
        <b/>
        <sz val="10"/>
        <rFont val="Verdana"/>
        <family val="2"/>
      </rPr>
      <t>C</t>
    </r>
    <r>
      <rPr>
        <b/>
        <vertAlign val="subscript"/>
        <sz val="10"/>
        <rFont val="Verdana"/>
        <family val="2"/>
      </rPr>
      <t>TOC</t>
    </r>
    <r>
      <rPr>
        <b/>
        <sz val="10"/>
        <rFont val="Verdana"/>
        <family val="2"/>
      </rPr>
      <t xml:space="preserve"> (‰)</t>
    </r>
  </si>
  <si>
    <t>Corg (%)</t>
  </si>
  <si>
    <t xml:space="preserve"> </t>
  </si>
  <si>
    <t>aq macro (23+25)</t>
  </si>
  <si>
    <t>Transitions</t>
  </si>
  <si>
    <r>
      <t xml:space="preserve">Note: Individual biomarker </t>
    </r>
    <r>
      <rPr>
        <b/>
        <i/>
        <sz val="10"/>
        <rFont val="Symbol"/>
        <charset val="2"/>
      </rPr>
      <t>d</t>
    </r>
    <r>
      <rPr>
        <b/>
        <sz val="10"/>
        <rFont val="Verdana"/>
        <family val="2"/>
      </rPr>
      <t>13C  values in bold and in bold italics represent average values from duplicate and triplicate analyses, respectively.</t>
    </r>
  </si>
  <si>
    <r>
      <t xml:space="preserve">Data presented as depth profiles: Bulk geochemistry in Fig. 1C and calibrated biomarker </t>
    </r>
    <r>
      <rPr>
        <b/>
        <i/>
        <sz val="11"/>
        <rFont val="Symbol"/>
        <charset val="2"/>
      </rPr>
      <t>d</t>
    </r>
    <r>
      <rPr>
        <b/>
        <sz val="11"/>
        <rFont val="Verdana"/>
        <family val="2"/>
      </rPr>
      <t xml:space="preserve">13C values (as ‰) in Fig. 4. Drier (D1 = rows 80-90; D2 = rows 48-64; D3 = 7-21) and wetter (W1 = rows 65-79; W2 = rows 22-47) intervals are designated in taupe and pale blue, respectively, and with the transitions in </t>
    </r>
    <r>
      <rPr>
        <b/>
        <i/>
        <sz val="11"/>
        <rFont val="Symbol"/>
        <charset val="2"/>
      </rPr>
      <t>d</t>
    </r>
    <r>
      <rPr>
        <b/>
        <sz val="11"/>
        <rFont val="Verdana"/>
        <family val="2"/>
      </rPr>
      <t>13C values between them colored in pale green.</t>
    </r>
  </si>
  <si>
    <r>
      <t xml:space="preserve">Data presented as box and whisker plots in Fig. 3 are noted with bold borders, or with dashed borders when only the data ranges are shown. The 25 % and 75 % quartile values define the </t>
    </r>
    <r>
      <rPr>
        <b/>
        <i/>
        <sz val="11"/>
        <rFont val="Symbol"/>
        <charset val="2"/>
      </rPr>
      <t>d</t>
    </r>
    <r>
      <rPr>
        <b/>
        <sz val="11"/>
        <rFont val="Verdana"/>
        <family val="2"/>
      </rPr>
      <t>13C ranges for biomarkers presented in Fig. 4 for selected data series.</t>
    </r>
  </si>
  <si>
    <t>stdev</t>
  </si>
  <si>
    <r>
      <rPr>
        <b/>
        <i/>
        <sz val="11"/>
        <rFont val="Verdana"/>
        <family val="2"/>
      </rPr>
      <t>n</t>
    </r>
    <r>
      <rPr>
        <b/>
        <sz val="11"/>
        <rFont val="Verdana"/>
        <family val="2"/>
      </rPr>
      <t>-alkanes</t>
    </r>
  </si>
  <si>
    <t>Biomarker δ13C (‰) Compositions</t>
  </si>
  <si>
    <t>Dataset: Bulk geochemical data and 13C biomarker compositions for Olduvai Core 2A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0"/>
      <name val="Verdana"/>
    </font>
    <font>
      <b/>
      <sz val="10"/>
      <name val="Verdana"/>
      <family val="2"/>
    </font>
    <font>
      <sz val="8"/>
      <name val="Verdana"/>
      <family val="2"/>
    </font>
    <font>
      <b/>
      <vertAlign val="superscript"/>
      <sz val="10"/>
      <name val="Verdana"/>
      <family val="2"/>
    </font>
    <font>
      <b/>
      <vertAlign val="subscript"/>
      <sz val="10"/>
      <name val="Verdana"/>
      <family val="2"/>
    </font>
    <font>
      <sz val="10"/>
      <name val="Verdana"/>
      <family val="2"/>
    </font>
    <font>
      <sz val="10"/>
      <name val="Verdana"/>
      <family val="2"/>
    </font>
    <font>
      <sz val="10"/>
      <color theme="1"/>
      <name val="Verdana"/>
      <family val="2"/>
    </font>
    <font>
      <b/>
      <sz val="10"/>
      <color theme="1"/>
      <name val="Verdana"/>
      <family val="2"/>
    </font>
    <font>
      <b/>
      <i/>
      <sz val="10"/>
      <color theme="1"/>
      <name val="Verdana"/>
      <family val="2"/>
    </font>
    <font>
      <b/>
      <sz val="14"/>
      <name val="Verdana"/>
      <family val="2"/>
    </font>
    <font>
      <b/>
      <sz val="11"/>
      <name val="Verdana"/>
      <family val="2"/>
    </font>
    <font>
      <sz val="10"/>
      <color rgb="FF7030A0"/>
      <name val="Verdana"/>
      <family val="2"/>
    </font>
    <font>
      <b/>
      <sz val="10"/>
      <color theme="1" tint="0.14999847407452621"/>
      <name val="Verdana"/>
      <family val="2"/>
    </font>
    <font>
      <sz val="10"/>
      <color rgb="FF00B050"/>
      <name val="Verdana"/>
      <family val="2"/>
    </font>
    <font>
      <sz val="10"/>
      <color theme="1" tint="0.14999847407452621"/>
      <name val="Verdana"/>
      <family val="2"/>
    </font>
    <font>
      <b/>
      <i/>
      <sz val="11"/>
      <name val="Symbol"/>
      <charset val="2"/>
    </font>
    <font>
      <b/>
      <i/>
      <sz val="10"/>
      <name val="Symbol"/>
      <charset val="2"/>
    </font>
    <font>
      <b/>
      <i/>
      <sz val="11"/>
      <name val="Verdana"/>
      <family val="2"/>
    </font>
    <font>
      <b/>
      <sz val="12"/>
      <name val="Verdana"/>
      <family val="2"/>
    </font>
    <font>
      <sz val="12"/>
      <name val="Verdana"/>
      <family val="2"/>
    </font>
  </fonts>
  <fills count="2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8FAACB"/>
        <bgColor indexed="64"/>
      </patternFill>
    </fill>
    <fill>
      <patternFill patternType="solid">
        <fgColor rgb="FF92A8C2"/>
        <bgColor indexed="64"/>
      </patternFill>
    </fill>
    <fill>
      <patternFill patternType="solid">
        <fgColor rgb="FF92A3B6"/>
        <bgColor indexed="64"/>
      </patternFill>
    </fill>
    <fill>
      <patternFill patternType="solid">
        <fgColor rgb="FF809B8E"/>
        <bgColor indexed="64"/>
      </patternFill>
    </fill>
    <fill>
      <patternFill patternType="solid">
        <fgColor rgb="FF7BA382"/>
        <bgColor indexed="64"/>
      </patternFill>
    </fill>
    <fill>
      <patternFill patternType="solid">
        <fgColor rgb="FF9CBE8E"/>
        <bgColor indexed="64"/>
      </patternFill>
    </fill>
    <fill>
      <patternFill patternType="solid">
        <fgColor rgb="FFBCCA8E"/>
        <bgColor indexed="64"/>
      </patternFill>
    </fill>
    <fill>
      <patternFill patternType="solid">
        <fgColor rgb="FFE8DA8F"/>
        <bgColor indexed="64"/>
      </patternFill>
    </fill>
    <fill>
      <patternFill patternType="solid">
        <fgColor rgb="FF9DBD8C"/>
        <bgColor indexed="64"/>
      </patternFill>
    </fill>
    <fill>
      <patternFill patternType="solid">
        <fgColor rgb="FFEB9073"/>
        <bgColor indexed="64"/>
      </patternFill>
    </fill>
    <fill>
      <patternFill patternType="solid">
        <fgColor rgb="FFA7A095"/>
        <bgColor indexed="64"/>
      </patternFill>
    </fill>
    <fill>
      <patternFill patternType="solid">
        <fgColor rgb="FFF6C395"/>
        <bgColor indexed="64"/>
      </patternFill>
    </fill>
    <fill>
      <patternFill patternType="solid">
        <fgColor rgb="FFCFAEC1"/>
        <bgColor indexed="64"/>
      </patternFill>
    </fill>
    <fill>
      <patternFill patternType="solid">
        <fgColor rgb="FFF2D0D9"/>
        <bgColor indexed="64"/>
      </patternFill>
    </fill>
    <fill>
      <patternFill patternType="solid">
        <fgColor rgb="FFEAAFC5"/>
        <bgColor indexed="64"/>
      </patternFill>
    </fill>
    <fill>
      <patternFill patternType="solid">
        <fgColor rgb="FFC6A3BF"/>
        <bgColor indexed="64"/>
      </patternFill>
    </fill>
    <fill>
      <patternFill patternType="solid">
        <fgColor rgb="FF9C97BC"/>
        <bgColor indexed="64"/>
      </patternFill>
    </fill>
    <fill>
      <patternFill patternType="solid">
        <fgColor rgb="FF9E7C8C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Dashed">
        <color indexed="64"/>
      </right>
      <top style="mediumDashed">
        <color indexed="64"/>
      </top>
      <bottom/>
      <diagonal/>
    </border>
    <border>
      <left style="medium">
        <color indexed="64"/>
      </left>
      <right style="mediumDashed">
        <color indexed="64"/>
      </right>
      <top/>
      <bottom style="mediumDashed">
        <color indexed="64"/>
      </bottom>
      <diagonal/>
    </border>
    <border>
      <left style="mediumDashed">
        <color indexed="64"/>
      </left>
      <right/>
      <top style="mediumDashed">
        <color indexed="64"/>
      </top>
      <bottom/>
      <diagonal/>
    </border>
    <border>
      <left/>
      <right/>
      <top style="mediumDashed">
        <color indexed="64"/>
      </top>
      <bottom/>
      <diagonal/>
    </border>
    <border>
      <left/>
      <right style="medium">
        <color indexed="64"/>
      </right>
      <top style="mediumDashed">
        <color indexed="64"/>
      </top>
      <bottom/>
      <diagonal/>
    </border>
    <border>
      <left style="mediumDashed">
        <color indexed="64"/>
      </left>
      <right/>
      <top/>
      <bottom style="mediumDashed">
        <color indexed="64"/>
      </bottom>
      <diagonal/>
    </border>
    <border>
      <left/>
      <right/>
      <top/>
      <bottom style="mediumDashed">
        <color indexed="64"/>
      </bottom>
      <diagonal/>
    </border>
    <border>
      <left/>
      <right style="medium">
        <color indexed="64"/>
      </right>
      <top/>
      <bottom style="mediumDashed">
        <color indexed="64"/>
      </bottom>
      <diagonal/>
    </border>
    <border>
      <left style="mediumDashed">
        <color indexed="64"/>
      </left>
      <right style="mediumDashed">
        <color indexed="64"/>
      </right>
      <top style="mediumDashed">
        <color indexed="64"/>
      </top>
      <bottom/>
      <diagonal/>
    </border>
    <border>
      <left style="mediumDashed">
        <color indexed="64"/>
      </left>
      <right style="mediumDashed">
        <color indexed="64"/>
      </right>
      <top/>
      <bottom style="mediumDashed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200">
    <xf numFmtId="0" fontId="0" fillId="0" borderId="0" xfId="0"/>
    <xf numFmtId="0" fontId="0" fillId="2" borderId="0" xfId="0" applyFill="1"/>
    <xf numFmtId="2" fontId="0" fillId="2" borderId="0" xfId="0" applyNumberFormat="1" applyFill="1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/>
    </xf>
    <xf numFmtId="0" fontId="1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center"/>
    </xf>
    <xf numFmtId="0" fontId="6" fillId="0" borderId="0" xfId="0" applyFont="1"/>
    <xf numFmtId="0" fontId="0" fillId="0" borderId="0" xfId="0" applyAlignment="1">
      <alignment horizontal="center"/>
    </xf>
    <xf numFmtId="9" fontId="0" fillId="0" borderId="0" xfId="1" applyFont="1" applyFill="1" applyAlignment="1">
      <alignment horizontal="center"/>
    </xf>
    <xf numFmtId="2" fontId="0" fillId="0" borderId="0" xfId="0" applyNumberFormat="1"/>
    <xf numFmtId="2" fontId="1" fillId="0" borderId="0" xfId="1" applyNumberFormat="1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7" fillId="0" borderId="0" xfId="0" applyFont="1" applyAlignment="1">
      <alignment horizontal="center" vertical="center" wrapText="1"/>
    </xf>
    <xf numFmtId="2" fontId="7" fillId="2" borderId="0" xfId="0" applyNumberFormat="1" applyFont="1" applyFill="1" applyAlignment="1">
      <alignment horizontal="center"/>
    </xf>
    <xf numFmtId="2" fontId="7" fillId="2" borderId="0" xfId="0" applyNumberFormat="1" applyFont="1" applyFill="1" applyAlignment="1">
      <alignment horizontal="center" vertical="center" wrapText="1"/>
    </xf>
    <xf numFmtId="0" fontId="7" fillId="2" borderId="0" xfId="0" applyFont="1" applyFill="1" applyAlignment="1">
      <alignment horizontal="center" vertical="center" wrapText="1"/>
    </xf>
    <xf numFmtId="0" fontId="7" fillId="2" borderId="0" xfId="0" applyFont="1" applyFill="1"/>
    <xf numFmtId="2" fontId="5" fillId="2" borderId="0" xfId="0" applyNumberFormat="1" applyFont="1" applyFill="1" applyAlignment="1">
      <alignment horizontal="center" vertical="center" wrapText="1"/>
    </xf>
    <xf numFmtId="2" fontId="8" fillId="2" borderId="0" xfId="0" applyNumberFormat="1" applyFont="1" applyFill="1" applyAlignment="1">
      <alignment horizontal="center"/>
    </xf>
    <xf numFmtId="2" fontId="8" fillId="2" borderId="0" xfId="0" applyNumberFormat="1" applyFont="1" applyFill="1" applyAlignment="1">
      <alignment horizontal="center" vertical="center" wrapText="1"/>
    </xf>
    <xf numFmtId="2" fontId="9" fillId="2" borderId="0" xfId="0" applyNumberFormat="1" applyFont="1" applyFill="1" applyAlignment="1">
      <alignment horizontal="center"/>
    </xf>
    <xf numFmtId="2" fontId="9" fillId="2" borderId="0" xfId="0" applyNumberFormat="1" applyFont="1" applyFill="1" applyAlignment="1">
      <alignment horizontal="center" vertical="center" wrapText="1"/>
    </xf>
    <xf numFmtId="0" fontId="5" fillId="3" borderId="0" xfId="0" applyFont="1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7" fillId="3" borderId="0" xfId="0" applyNumberFormat="1" applyFont="1" applyFill="1" applyAlignment="1">
      <alignment horizontal="center"/>
    </xf>
    <xf numFmtId="2" fontId="7" fillId="3" borderId="0" xfId="0" applyNumberFormat="1" applyFont="1" applyFill="1" applyAlignment="1">
      <alignment horizontal="center" vertical="center" wrapText="1"/>
    </xf>
    <xf numFmtId="0" fontId="7" fillId="3" borderId="0" xfId="0" applyFont="1" applyFill="1"/>
    <xf numFmtId="2" fontId="8" fillId="3" borderId="0" xfId="0" applyNumberFormat="1" applyFont="1" applyFill="1" applyAlignment="1">
      <alignment horizontal="center"/>
    </xf>
    <xf numFmtId="0" fontId="7" fillId="3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2" fontId="5" fillId="3" borderId="0" xfId="0" applyNumberFormat="1" applyFont="1" applyFill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/>
    <xf numFmtId="0" fontId="1" fillId="2" borderId="0" xfId="0" applyFont="1" applyFill="1" applyAlignment="1">
      <alignment horizontal="center"/>
    </xf>
    <xf numFmtId="2" fontId="0" fillId="3" borderId="2" xfId="0" applyNumberFormat="1" applyFill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2" fontId="0" fillId="3" borderId="4" xfId="0" applyNumberFormat="1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2" fontId="0" fillId="3" borderId="10" xfId="0" applyNumberFormat="1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5" fillId="3" borderId="9" xfId="0" applyFont="1" applyFill="1" applyBorder="1" applyAlignment="1">
      <alignment horizontal="center"/>
    </xf>
    <xf numFmtId="9" fontId="1" fillId="0" borderId="0" xfId="0" applyNumberFormat="1" applyFont="1" applyAlignment="1">
      <alignment horizontal="center"/>
    </xf>
    <xf numFmtId="9" fontId="1" fillId="2" borderId="0" xfId="0" applyNumberFormat="1" applyFont="1" applyFill="1" applyAlignment="1">
      <alignment horizontal="center"/>
    </xf>
    <xf numFmtId="9" fontId="1" fillId="3" borderId="0" xfId="0" applyNumberFormat="1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4" borderId="0" xfId="0" applyFont="1" applyFill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0" fontId="1" fillId="6" borderId="0" xfId="0" applyFont="1" applyFill="1" applyAlignment="1">
      <alignment horizontal="center" vertical="center" wrapText="1"/>
    </xf>
    <xf numFmtId="0" fontId="1" fillId="7" borderId="0" xfId="0" applyFont="1" applyFill="1" applyAlignment="1">
      <alignment horizontal="center" vertical="center" wrapText="1"/>
    </xf>
    <xf numFmtId="0" fontId="1" fillId="8" borderId="0" xfId="0" applyFont="1" applyFill="1" applyAlignment="1">
      <alignment horizontal="center" vertical="center" wrapText="1"/>
    </xf>
    <xf numFmtId="0" fontId="1" fillId="9" borderId="0" xfId="0" applyFont="1" applyFill="1" applyAlignment="1">
      <alignment horizontal="center" vertical="center" wrapText="1"/>
    </xf>
    <xf numFmtId="0" fontId="1" fillId="10" borderId="0" xfId="0" applyFont="1" applyFill="1" applyAlignment="1">
      <alignment horizontal="center" vertical="center" wrapText="1"/>
    </xf>
    <xf numFmtId="0" fontId="1" fillId="11" borderId="0" xfId="0" applyFont="1" applyFill="1" applyAlignment="1">
      <alignment horizontal="center" vertical="center" wrapText="1"/>
    </xf>
    <xf numFmtId="0" fontId="1" fillId="12" borderId="0" xfId="0" applyFont="1" applyFill="1" applyAlignment="1">
      <alignment horizontal="center" vertical="center" wrapText="1"/>
    </xf>
    <xf numFmtId="0" fontId="1" fillId="13" borderId="0" xfId="0" applyFont="1" applyFill="1" applyAlignment="1">
      <alignment horizontal="center" vertical="center" wrapText="1"/>
    </xf>
    <xf numFmtId="0" fontId="1" fillId="14" borderId="0" xfId="0" applyFont="1" applyFill="1" applyAlignment="1">
      <alignment horizontal="center" vertical="center" wrapText="1"/>
    </xf>
    <xf numFmtId="0" fontId="1" fillId="15" borderId="0" xfId="0" applyFont="1" applyFill="1" applyAlignment="1">
      <alignment horizontal="center" vertical="center" wrapText="1"/>
    </xf>
    <xf numFmtId="0" fontId="1" fillId="16" borderId="0" xfId="0" applyFont="1" applyFill="1" applyAlignment="1">
      <alignment horizontal="center" vertical="center" wrapText="1"/>
    </xf>
    <xf numFmtId="0" fontId="1" fillId="17" borderId="0" xfId="0" applyFont="1" applyFill="1" applyAlignment="1">
      <alignment horizontal="center" vertical="center" wrapText="1"/>
    </xf>
    <xf numFmtId="0" fontId="1" fillId="18" borderId="0" xfId="0" applyFont="1" applyFill="1" applyAlignment="1">
      <alignment horizontal="center" vertical="center" wrapText="1"/>
    </xf>
    <xf numFmtId="0" fontId="1" fillId="19" borderId="0" xfId="0" applyFont="1" applyFill="1" applyAlignment="1">
      <alignment horizontal="center" vertical="center" wrapText="1"/>
    </xf>
    <xf numFmtId="0" fontId="1" fillId="20" borderId="0" xfId="0" applyFont="1" applyFill="1" applyAlignment="1">
      <alignment horizontal="center" vertical="center" wrapText="1"/>
    </xf>
    <xf numFmtId="0" fontId="1" fillId="21" borderId="0" xfId="0" applyFont="1" applyFill="1" applyAlignment="1">
      <alignment horizontal="center" vertical="center" wrapText="1"/>
    </xf>
    <xf numFmtId="0" fontId="0" fillId="0" borderId="0" xfId="0" applyAlignment="1">
      <alignment vertical="center"/>
    </xf>
    <xf numFmtId="9" fontId="0" fillId="0" borderId="0" xfId="1" applyFon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vertical="center"/>
    </xf>
    <xf numFmtId="0" fontId="0" fillId="22" borderId="0" xfId="0" applyFill="1" applyAlignment="1">
      <alignment horizontal="center"/>
    </xf>
    <xf numFmtId="2" fontId="0" fillId="22" borderId="0" xfId="0" applyNumberFormat="1" applyFill="1" applyAlignment="1">
      <alignment horizontal="center"/>
    </xf>
    <xf numFmtId="2" fontId="5" fillId="22" borderId="0" xfId="0" applyNumberFormat="1" applyFont="1" applyFill="1" applyAlignment="1">
      <alignment horizontal="center" vertical="center" wrapText="1"/>
    </xf>
    <xf numFmtId="2" fontId="7" fillId="22" borderId="0" xfId="0" applyNumberFormat="1" applyFont="1" applyFill="1" applyAlignment="1">
      <alignment horizontal="center"/>
    </xf>
    <xf numFmtId="2" fontId="7" fillId="22" borderId="0" xfId="0" applyNumberFormat="1" applyFont="1" applyFill="1" applyAlignment="1">
      <alignment horizontal="center" vertical="center" wrapText="1"/>
    </xf>
    <xf numFmtId="0" fontId="7" fillId="22" borderId="0" xfId="0" applyFont="1" applyFill="1"/>
    <xf numFmtId="0" fontId="0" fillId="22" borderId="0" xfId="0" applyFill="1"/>
    <xf numFmtId="2" fontId="0" fillId="22" borderId="0" xfId="0" applyNumberFormat="1" applyFill="1"/>
    <xf numFmtId="0" fontId="5" fillId="22" borderId="0" xfId="0" applyFont="1" applyFill="1" applyAlignment="1">
      <alignment horizontal="center"/>
    </xf>
    <xf numFmtId="2" fontId="8" fillId="22" borderId="0" xfId="0" applyNumberFormat="1" applyFont="1" applyFill="1" applyAlignment="1">
      <alignment horizontal="center"/>
    </xf>
    <xf numFmtId="0" fontId="7" fillId="22" borderId="0" xfId="0" applyFont="1" applyFill="1" applyAlignment="1">
      <alignment horizontal="center" vertical="center" wrapText="1"/>
    </xf>
    <xf numFmtId="0" fontId="1" fillId="22" borderId="0" xfId="0" applyFont="1" applyFill="1" applyAlignment="1">
      <alignment horizontal="center" vertical="center" wrapText="1"/>
    </xf>
    <xf numFmtId="2" fontId="5" fillId="2" borderId="0" xfId="0" applyNumberFormat="1" applyFont="1" applyFill="1" applyAlignment="1">
      <alignment horizontal="center"/>
    </xf>
    <xf numFmtId="0" fontId="5" fillId="3" borderId="0" xfId="0" applyFont="1" applyFill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23" borderId="0" xfId="0" applyFont="1" applyFill="1" applyAlignment="1">
      <alignment horizontal="center" vertical="center" wrapText="1"/>
    </xf>
    <xf numFmtId="0" fontId="1" fillId="24" borderId="0" xfId="0" applyFont="1" applyFill="1" applyAlignment="1">
      <alignment horizontal="center" vertical="center" wrapText="1"/>
    </xf>
    <xf numFmtId="0" fontId="1" fillId="25" borderId="0" xfId="0" applyFont="1" applyFill="1" applyAlignment="1">
      <alignment horizontal="center" vertical="center" wrapText="1"/>
    </xf>
    <xf numFmtId="0" fontId="10" fillId="0" borderId="0" xfId="0" applyFont="1" applyAlignment="1">
      <alignment horizontal="center"/>
    </xf>
    <xf numFmtId="0" fontId="7" fillId="2" borderId="0" xfId="0" applyFont="1" applyFill="1" applyAlignment="1">
      <alignment horizontal="center"/>
    </xf>
    <xf numFmtId="2" fontId="12" fillId="22" borderId="0" xfId="0" applyNumberFormat="1" applyFont="1" applyFill="1" applyAlignment="1">
      <alignment horizontal="center"/>
    </xf>
    <xf numFmtId="2" fontId="14" fillId="22" borderId="0" xfId="0" applyNumberFormat="1" applyFont="1" applyFill="1" applyAlignment="1">
      <alignment horizontal="center"/>
    </xf>
    <xf numFmtId="2" fontId="8" fillId="3" borderId="0" xfId="0" applyNumberFormat="1" applyFont="1" applyFill="1" applyAlignment="1">
      <alignment horizontal="center" vertical="center" wrapText="1"/>
    </xf>
    <xf numFmtId="2" fontId="12" fillId="3" borderId="0" xfId="0" applyNumberFormat="1" applyFont="1" applyFill="1" applyAlignment="1">
      <alignment horizontal="center"/>
    </xf>
    <xf numFmtId="2" fontId="13" fillId="3" borderId="0" xfId="0" applyNumberFormat="1" applyFont="1" applyFill="1" applyAlignment="1">
      <alignment horizontal="center"/>
    </xf>
    <xf numFmtId="0" fontId="13" fillId="3" borderId="0" xfId="0" applyFont="1" applyFill="1" applyAlignment="1">
      <alignment horizontal="center"/>
    </xf>
    <xf numFmtId="2" fontId="13" fillId="22" borderId="0" xfId="0" applyNumberFormat="1" applyFont="1" applyFill="1" applyAlignment="1">
      <alignment horizontal="center"/>
    </xf>
    <xf numFmtId="2" fontId="13" fillId="22" borderId="0" xfId="0" applyNumberFormat="1" applyFont="1" applyFill="1" applyAlignment="1">
      <alignment horizontal="center" vertical="center" wrapText="1"/>
    </xf>
    <xf numFmtId="2" fontId="12" fillId="2" borderId="0" xfId="0" applyNumberFormat="1" applyFont="1" applyFill="1" applyAlignment="1">
      <alignment horizontal="center"/>
    </xf>
    <xf numFmtId="0" fontId="5" fillId="2" borderId="0" xfId="0" applyFont="1" applyFill="1" applyAlignment="1">
      <alignment horizontal="center" vertical="center" wrapText="1"/>
    </xf>
    <xf numFmtId="2" fontId="14" fillId="22" borderId="0" xfId="0" applyNumberFormat="1" applyFont="1" applyFill="1" applyAlignment="1">
      <alignment horizontal="center" vertical="center" wrapText="1"/>
    </xf>
    <xf numFmtId="2" fontId="14" fillId="2" borderId="0" xfId="0" applyNumberFormat="1" applyFont="1" applyFill="1" applyAlignment="1">
      <alignment horizontal="center" vertical="center" wrapText="1"/>
    </xf>
    <xf numFmtId="0" fontId="5" fillId="22" borderId="0" xfId="0" applyFont="1" applyFill="1" applyAlignment="1">
      <alignment horizontal="center" vertical="center" wrapText="1"/>
    </xf>
    <xf numFmtId="2" fontId="5" fillId="3" borderId="0" xfId="0" applyNumberFormat="1" applyFont="1" applyFill="1" applyAlignment="1">
      <alignment horizontal="center"/>
    </xf>
    <xf numFmtId="2" fontId="15" fillId="3" borderId="0" xfId="0" applyNumberFormat="1" applyFont="1" applyFill="1" applyAlignment="1">
      <alignment horizontal="center"/>
    </xf>
    <xf numFmtId="0" fontId="5" fillId="3" borderId="0" xfId="0" applyFont="1" applyFill="1"/>
    <xf numFmtId="2" fontId="5" fillId="22" borderId="0" xfId="0" applyNumberFormat="1" applyFont="1" applyFill="1" applyAlignment="1">
      <alignment horizontal="center"/>
    </xf>
    <xf numFmtId="2" fontId="15" fillId="2" borderId="0" xfId="0" applyNumberFormat="1" applyFont="1" applyFill="1" applyAlignment="1">
      <alignment horizontal="center"/>
    </xf>
    <xf numFmtId="2" fontId="15" fillId="2" borderId="0" xfId="0" applyNumberFormat="1" applyFont="1" applyFill="1" applyAlignment="1">
      <alignment horizontal="center" vertical="center" wrapText="1"/>
    </xf>
    <xf numFmtId="0" fontId="5" fillId="2" borderId="0" xfId="0" applyFont="1" applyFill="1"/>
    <xf numFmtId="2" fontId="15" fillId="22" borderId="0" xfId="0" applyNumberFormat="1" applyFont="1" applyFill="1" applyAlignment="1">
      <alignment horizontal="center"/>
    </xf>
    <xf numFmtId="2" fontId="15" fillId="22" borderId="0" xfId="0" applyNumberFormat="1" applyFont="1" applyFill="1" applyAlignment="1">
      <alignment horizontal="center" vertical="center" wrapText="1"/>
    </xf>
    <xf numFmtId="0" fontId="1" fillId="22" borderId="1" xfId="0" applyFont="1" applyFill="1" applyBorder="1" applyAlignment="1">
      <alignment horizontal="center"/>
    </xf>
    <xf numFmtId="0" fontId="1" fillId="22" borderId="0" xfId="0" applyFont="1" applyFill="1" applyAlignment="1">
      <alignment horizontal="center"/>
    </xf>
    <xf numFmtId="2" fontId="0" fillId="22" borderId="10" xfId="0" applyNumberFormat="1" applyFill="1" applyBorder="1" applyAlignment="1">
      <alignment horizontal="center"/>
    </xf>
    <xf numFmtId="2" fontId="0" fillId="22" borderId="2" xfId="0" applyNumberFormat="1" applyFill="1" applyBorder="1" applyAlignment="1">
      <alignment horizontal="center"/>
    </xf>
    <xf numFmtId="2" fontId="0" fillId="22" borderId="3" xfId="0" applyNumberFormat="1" applyFill="1" applyBorder="1" applyAlignment="1">
      <alignment horizontal="center"/>
    </xf>
    <xf numFmtId="2" fontId="0" fillId="22" borderId="4" xfId="0" applyNumberFormat="1" applyFill="1" applyBorder="1" applyAlignment="1">
      <alignment horizontal="center"/>
    </xf>
    <xf numFmtId="0" fontId="0" fillId="22" borderId="11" xfId="0" applyFill="1" applyBorder="1" applyAlignment="1">
      <alignment horizontal="center"/>
    </xf>
    <xf numFmtId="0" fontId="0" fillId="22" borderId="5" xfId="0" applyFill="1" applyBorder="1" applyAlignment="1">
      <alignment horizontal="center"/>
    </xf>
    <xf numFmtId="0" fontId="0" fillId="22" borderId="6" xfId="0" applyFill="1" applyBorder="1" applyAlignment="1">
      <alignment horizontal="center"/>
    </xf>
    <xf numFmtId="0" fontId="0" fillId="22" borderId="12" xfId="0" applyFill="1" applyBorder="1" applyAlignment="1">
      <alignment horizontal="center"/>
    </xf>
    <xf numFmtId="0" fontId="0" fillId="22" borderId="7" xfId="0" applyFill="1" applyBorder="1" applyAlignment="1">
      <alignment horizontal="center"/>
    </xf>
    <xf numFmtId="0" fontId="0" fillId="22" borderId="8" xfId="0" applyFill="1" applyBorder="1" applyAlignment="1">
      <alignment horizontal="center"/>
    </xf>
    <xf numFmtId="0" fontId="0" fillId="22" borderId="9" xfId="0" applyFill="1" applyBorder="1" applyAlignment="1">
      <alignment horizontal="center"/>
    </xf>
    <xf numFmtId="1" fontId="0" fillId="22" borderId="0" xfId="0" applyNumberFormat="1" applyFill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22" borderId="6" xfId="0" applyNumberFormat="1" applyFill="1" applyBorder="1" applyAlignment="1">
      <alignment horizontal="center"/>
    </xf>
    <xf numFmtId="2" fontId="0" fillId="22" borderId="13" xfId="0" applyNumberFormat="1" applyFill="1" applyBorder="1" applyAlignment="1">
      <alignment horizontal="center"/>
    </xf>
    <xf numFmtId="0" fontId="0" fillId="22" borderId="14" xfId="0" applyFill="1" applyBorder="1" applyAlignment="1">
      <alignment horizontal="center"/>
    </xf>
    <xf numFmtId="2" fontId="0" fillId="3" borderId="15" xfId="0" applyNumberFormat="1" applyFill="1" applyBorder="1" applyAlignment="1">
      <alignment horizontal="center"/>
    </xf>
    <xf numFmtId="2" fontId="0" fillId="3" borderId="16" xfId="0" applyNumberFormat="1" applyFill="1" applyBorder="1" applyAlignment="1">
      <alignment horizontal="center"/>
    </xf>
    <xf numFmtId="2" fontId="0" fillId="3" borderId="17" xfId="0" applyNumberFormat="1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0" fillId="3" borderId="19" xfId="0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2" fontId="0" fillId="22" borderId="21" xfId="0" applyNumberFormat="1" applyFill="1" applyBorder="1" applyAlignment="1">
      <alignment horizontal="center"/>
    </xf>
    <xf numFmtId="0" fontId="0" fillId="22" borderId="22" xfId="0" applyFill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22" borderId="5" xfId="0" applyNumberFormat="1" applyFill="1" applyBorder="1" applyAlignment="1">
      <alignment horizontal="center"/>
    </xf>
    <xf numFmtId="2" fontId="0" fillId="22" borderId="11" xfId="0" applyNumberFormat="1" applyFill="1" applyBorder="1" applyAlignment="1">
      <alignment horizontal="center"/>
    </xf>
    <xf numFmtId="2" fontId="0" fillId="3" borderId="11" xfId="0" applyNumberFormat="1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2" fontId="0" fillId="3" borderId="6" xfId="0" applyNumberFormat="1" applyFill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0" fontId="11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3" xfId="0" applyBorder="1" applyAlignment="1">
      <alignment horizontal="center"/>
    </xf>
    <xf numFmtId="1" fontId="0" fillId="0" borderId="6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2" borderId="3" xfId="0" applyFill="1" applyBorder="1" applyAlignment="1">
      <alignment horizontal="center"/>
    </xf>
    <xf numFmtId="1" fontId="0" fillId="2" borderId="6" xfId="0" applyNumberFormat="1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1" fontId="0" fillId="3" borderId="5" xfId="0" applyNumberFormat="1" applyFill="1" applyBorder="1" applyAlignment="1">
      <alignment horizontal="center"/>
    </xf>
    <xf numFmtId="0" fontId="0" fillId="22" borderId="3" xfId="0" applyFill="1" applyBorder="1" applyAlignment="1">
      <alignment horizontal="center"/>
    </xf>
    <xf numFmtId="0" fontId="0" fillId="22" borderId="4" xfId="0" applyFill="1" applyBorder="1" applyAlignment="1">
      <alignment horizontal="center"/>
    </xf>
    <xf numFmtId="0" fontId="11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left"/>
    </xf>
    <xf numFmtId="0" fontId="11" fillId="0" borderId="0" xfId="0" applyFont="1"/>
    <xf numFmtId="0" fontId="19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9"/>
  <colors>
    <mruColors>
      <color rgb="FF7895BE"/>
      <color rgb="FFC1CEDE"/>
      <color rgb="FF8CA6C6"/>
      <color rgb="FF9E7C8C"/>
      <color rgb="FF9C97BC"/>
      <color rgb="FFC6A3BF"/>
      <color rgb="FFEAAFC5"/>
      <color rgb="FFF2D0D9"/>
      <color rgb="FFF7D2DD"/>
      <color rgb="FF7893B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published="0"/>
  <dimension ref="A1:BG123"/>
  <sheetViews>
    <sheetView tabSelected="1" zoomScale="96" zoomScaleNormal="96" workbookViewId="0">
      <pane xSplit="1" ySplit="6" topLeftCell="B99" activePane="bottomRight" state="frozen"/>
      <selection pane="topRight" activeCell="B1" sqref="B1"/>
      <selection pane="bottomLeft" activeCell="A6" sqref="A6"/>
      <selection pane="bottomRight" activeCell="H130" sqref="H130"/>
    </sheetView>
  </sheetViews>
  <sheetFormatPr baseColWidth="10" defaultRowHeight="13" x14ac:dyDescent="0.15"/>
  <cols>
    <col min="1" max="1" width="19.6640625" style="8" customWidth="1"/>
    <col min="2" max="2" width="10.83203125" style="8"/>
    <col min="3" max="3" width="4" customWidth="1"/>
    <col min="5" max="5" width="9.5" style="8" customWidth="1"/>
    <col min="6" max="6" width="10.83203125" style="8"/>
    <col min="7" max="7" width="4.33203125" customWidth="1"/>
    <col min="8" max="8" width="11" customWidth="1"/>
    <col min="9" max="15" width="8.6640625" customWidth="1"/>
    <col min="16" max="16" width="12.33203125" customWidth="1"/>
    <col min="17" max="17" width="3.5" customWidth="1"/>
    <col min="18" max="18" width="10.33203125" customWidth="1"/>
    <col min="19" max="19" width="9.1640625" customWidth="1"/>
    <col min="20" max="20" width="3.83203125" customWidth="1"/>
    <col min="21" max="26" width="9.33203125" customWidth="1"/>
    <col min="27" max="27" width="3" customWidth="1"/>
    <col min="28" max="29" width="11" style="8" customWidth="1"/>
    <col min="30" max="30" width="3.1640625" customWidth="1"/>
    <col min="31" max="39" width="8.5" customWidth="1"/>
    <col min="41" max="41" width="13.5" bestFit="1" customWidth="1"/>
  </cols>
  <sheetData>
    <row r="1" spans="1:39" ht="18" x14ac:dyDescent="0.2">
      <c r="A1" s="192" t="s">
        <v>138</v>
      </c>
      <c r="B1" s="192"/>
      <c r="C1" s="192"/>
      <c r="D1" s="192"/>
      <c r="E1" s="192"/>
      <c r="F1" s="192"/>
      <c r="G1" s="192"/>
      <c r="H1" s="192"/>
      <c r="I1" s="192"/>
      <c r="J1" s="192"/>
      <c r="K1" s="192"/>
      <c r="L1" s="192"/>
      <c r="M1" s="192"/>
      <c r="N1" s="192"/>
      <c r="O1" s="192"/>
      <c r="P1" s="192"/>
      <c r="Q1" s="192"/>
      <c r="R1" s="192"/>
      <c r="S1" s="192"/>
      <c r="T1" s="192"/>
      <c r="U1" s="192"/>
      <c r="V1" s="192"/>
      <c r="W1" s="192"/>
      <c r="X1" s="192"/>
      <c r="Y1" s="192"/>
      <c r="Z1" s="192"/>
      <c r="AA1" s="192"/>
      <c r="AB1" s="192"/>
      <c r="AC1" s="192"/>
      <c r="AD1" s="192"/>
      <c r="AE1" s="192"/>
      <c r="AF1" s="192"/>
      <c r="AG1" s="192"/>
      <c r="AH1" s="192"/>
      <c r="AI1" s="192"/>
      <c r="AJ1" s="192"/>
      <c r="AK1" s="192"/>
      <c r="AL1" s="192"/>
      <c r="AM1" s="192"/>
    </row>
    <row r="2" spans="1:39" ht="18" x14ac:dyDescent="0.2">
      <c r="A2" s="33"/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  <c r="AB2" s="118"/>
      <c r="AC2" s="118"/>
      <c r="AD2" s="33"/>
      <c r="AE2" s="33"/>
      <c r="AF2" s="33"/>
      <c r="AG2" s="33"/>
      <c r="AH2" s="33"/>
      <c r="AI2" s="33"/>
      <c r="AJ2" s="33"/>
      <c r="AK2" s="33"/>
      <c r="AL2" s="33"/>
      <c r="AM2" s="33"/>
    </row>
    <row r="3" spans="1:39" s="95" customFormat="1" ht="44" customHeight="1" x14ac:dyDescent="0.15">
      <c r="A3" s="194" t="s">
        <v>133</v>
      </c>
      <c r="B3" s="195"/>
      <c r="C3" s="195"/>
      <c r="D3" s="195"/>
      <c r="E3" s="195"/>
      <c r="F3" s="195"/>
      <c r="G3" s="195"/>
      <c r="H3" s="195"/>
      <c r="I3" s="195"/>
      <c r="J3" s="195"/>
      <c r="K3" s="195"/>
      <c r="L3" s="195"/>
      <c r="M3" s="195"/>
      <c r="N3" s="195"/>
      <c r="O3" s="195"/>
      <c r="P3" s="195"/>
      <c r="Q3" s="195"/>
      <c r="R3" s="195"/>
      <c r="S3" s="195"/>
      <c r="T3" s="195"/>
      <c r="U3" s="195"/>
      <c r="V3" s="195"/>
      <c r="W3" s="195"/>
      <c r="X3" s="195"/>
      <c r="Y3" s="195"/>
      <c r="Z3" s="195"/>
      <c r="AA3" s="195"/>
      <c r="AB3" s="195"/>
      <c r="AC3" s="195"/>
      <c r="AD3" s="195"/>
      <c r="AE3" s="195"/>
      <c r="AF3" s="195"/>
      <c r="AG3" s="195"/>
      <c r="AH3" s="195"/>
      <c r="AI3" s="195"/>
      <c r="AJ3" s="195"/>
      <c r="AK3" s="195"/>
      <c r="AL3" s="195"/>
      <c r="AM3" s="195"/>
    </row>
    <row r="4" spans="1:39" s="95" customFormat="1" ht="18" customHeight="1" x14ac:dyDescent="0.15">
      <c r="A4" s="179"/>
      <c r="B4" s="180"/>
      <c r="C4" s="180"/>
      <c r="D4" s="180"/>
      <c r="E4" s="180"/>
      <c r="F4" s="180"/>
      <c r="G4" s="180"/>
      <c r="H4" s="198" t="s">
        <v>137</v>
      </c>
      <c r="I4" s="199"/>
      <c r="J4" s="199"/>
      <c r="K4" s="199"/>
      <c r="L4" s="199"/>
      <c r="M4" s="199"/>
      <c r="N4" s="199"/>
      <c r="O4" s="199"/>
      <c r="P4" s="199"/>
      <c r="Q4" s="199"/>
      <c r="R4" s="199"/>
      <c r="S4" s="199"/>
      <c r="T4" s="199"/>
      <c r="U4" s="199"/>
      <c r="V4" s="199"/>
      <c r="W4" s="199"/>
      <c r="X4" s="199"/>
      <c r="Y4" s="199"/>
      <c r="Z4" s="199"/>
      <c r="AA4" s="199"/>
      <c r="AB4" s="199"/>
      <c r="AC4" s="199"/>
      <c r="AD4" s="199"/>
      <c r="AE4" s="199"/>
      <c r="AF4" s="199"/>
      <c r="AG4" s="199"/>
      <c r="AH4" s="199"/>
      <c r="AI4" s="199"/>
      <c r="AJ4" s="199"/>
      <c r="AK4" s="199"/>
      <c r="AL4" s="199"/>
      <c r="AM4" s="199"/>
    </row>
    <row r="5" spans="1:39" ht="20" customHeight="1" x14ac:dyDescent="0.15">
      <c r="A5" s="191" t="s">
        <v>113</v>
      </c>
      <c r="B5" s="191"/>
      <c r="D5" s="191" t="s">
        <v>126</v>
      </c>
      <c r="E5" s="191"/>
      <c r="F5" s="191"/>
      <c r="H5" s="191" t="s">
        <v>136</v>
      </c>
      <c r="I5" s="191"/>
      <c r="J5" s="191"/>
      <c r="K5" s="191"/>
      <c r="L5" s="191"/>
      <c r="M5" s="191"/>
      <c r="N5" s="191"/>
      <c r="O5" s="191"/>
      <c r="P5" s="191"/>
      <c r="R5" s="191" t="s">
        <v>6</v>
      </c>
      <c r="S5" s="191"/>
      <c r="U5" s="197" t="s">
        <v>7</v>
      </c>
      <c r="V5" s="197"/>
      <c r="W5" s="197"/>
      <c r="X5" s="197"/>
      <c r="Y5" s="197"/>
      <c r="AB5" s="191" t="s">
        <v>9</v>
      </c>
      <c r="AC5" s="191"/>
      <c r="AE5" s="191" t="s">
        <v>8</v>
      </c>
      <c r="AF5" s="191"/>
      <c r="AG5" s="191"/>
      <c r="AH5" s="191"/>
      <c r="AI5" s="191"/>
      <c r="AJ5" s="191"/>
      <c r="AK5" s="191"/>
      <c r="AL5" s="191"/>
      <c r="AM5" s="191"/>
    </row>
    <row r="6" spans="1:39" s="5" customFormat="1" ht="42" x14ac:dyDescent="0.15">
      <c r="A6" s="5" t="s">
        <v>112</v>
      </c>
      <c r="B6" s="5" t="s">
        <v>0</v>
      </c>
      <c r="D6" s="87" t="s">
        <v>127</v>
      </c>
      <c r="E6" s="5" t="s">
        <v>128</v>
      </c>
      <c r="F6" s="5" t="s">
        <v>105</v>
      </c>
      <c r="H6" s="78" t="s">
        <v>130</v>
      </c>
      <c r="I6" s="77" t="s">
        <v>4</v>
      </c>
      <c r="J6" s="79" t="s">
        <v>5</v>
      </c>
      <c r="K6" s="80" t="s">
        <v>10</v>
      </c>
      <c r="L6" s="81" t="s">
        <v>11</v>
      </c>
      <c r="M6" s="82" t="s">
        <v>12</v>
      </c>
      <c r="N6" s="83" t="s">
        <v>13</v>
      </c>
      <c r="O6" s="84" t="s">
        <v>14</v>
      </c>
      <c r="P6" s="85" t="s">
        <v>114</v>
      </c>
      <c r="R6" s="86" t="s">
        <v>3</v>
      </c>
      <c r="S6" s="88" t="s">
        <v>15</v>
      </c>
      <c r="U6" s="90" t="s">
        <v>16</v>
      </c>
      <c r="V6" s="91" t="s">
        <v>17</v>
      </c>
      <c r="W6" s="90" t="s">
        <v>18</v>
      </c>
      <c r="X6" s="91" t="s">
        <v>19</v>
      </c>
      <c r="Y6" s="92" t="s">
        <v>20</v>
      </c>
      <c r="Z6" s="89" t="s">
        <v>123</v>
      </c>
      <c r="AB6" s="93" t="s">
        <v>121</v>
      </c>
      <c r="AC6" s="94" t="s">
        <v>122</v>
      </c>
      <c r="AE6" s="115" t="s">
        <v>115</v>
      </c>
      <c r="AF6" s="116" t="s">
        <v>116</v>
      </c>
      <c r="AG6" s="115" t="s">
        <v>117</v>
      </c>
      <c r="AH6" s="116" t="s">
        <v>118</v>
      </c>
      <c r="AI6" s="115" t="s">
        <v>1</v>
      </c>
      <c r="AJ6" s="116" t="s">
        <v>2</v>
      </c>
      <c r="AK6" s="115" t="s">
        <v>119</v>
      </c>
      <c r="AL6" s="116" t="s">
        <v>120</v>
      </c>
      <c r="AM6" s="117" t="s">
        <v>111</v>
      </c>
    </row>
    <row r="7" spans="1:39" s="5" customFormat="1" x14ac:dyDescent="0.15">
      <c r="E7" s="6"/>
      <c r="F7" s="8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</row>
    <row r="8" spans="1:39" s="5" customFormat="1" x14ac:dyDescent="0.15">
      <c r="A8" s="12" t="s">
        <v>73</v>
      </c>
      <c r="B8" s="2">
        <v>72.166878575969491</v>
      </c>
      <c r="C8" s="3"/>
      <c r="D8" s="18">
        <v>-16.107089171815119</v>
      </c>
      <c r="E8" s="2">
        <v>1.1000000000000001</v>
      </c>
      <c r="F8" s="2"/>
      <c r="G8" s="3"/>
      <c r="H8" s="129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  <c r="AD8" s="16"/>
      <c r="AE8" s="16"/>
      <c r="AF8" s="16"/>
      <c r="AG8" s="16"/>
      <c r="AH8" s="16"/>
      <c r="AI8" s="16"/>
      <c r="AJ8" s="16"/>
      <c r="AK8" s="16"/>
      <c r="AL8" s="16"/>
      <c r="AM8" s="16"/>
    </row>
    <row r="9" spans="1:39" s="5" customFormat="1" x14ac:dyDescent="0.15">
      <c r="A9" s="12" t="s">
        <v>74</v>
      </c>
      <c r="B9" s="2">
        <v>72.319453273998732</v>
      </c>
      <c r="C9" s="3"/>
      <c r="D9" s="18">
        <v>-13.470793817307367</v>
      </c>
      <c r="E9" s="2">
        <v>2.7</v>
      </c>
      <c r="F9" s="2">
        <v>26.904382470119522</v>
      </c>
      <c r="G9" s="3"/>
      <c r="H9" s="129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5">
        <v>-14.451240475123297</v>
      </c>
      <c r="AH9" s="15">
        <v>-14.010031188721605</v>
      </c>
      <c r="AI9" s="16"/>
      <c r="AJ9" s="16"/>
      <c r="AK9" s="16"/>
      <c r="AL9" s="16"/>
      <c r="AM9" s="15">
        <f>AVERAGE(AE9:AL9)</f>
        <v>-14.230635831922452</v>
      </c>
    </row>
    <row r="10" spans="1:39" s="5" customFormat="1" x14ac:dyDescent="0.15">
      <c r="A10" s="12" t="s">
        <v>75</v>
      </c>
      <c r="B10" s="2">
        <v>72.472027972027973</v>
      </c>
      <c r="C10" s="3"/>
      <c r="D10" s="18">
        <v>-13.732869127547815</v>
      </c>
      <c r="E10" s="2">
        <v>1.67</v>
      </c>
      <c r="F10" s="2">
        <v>21.389743589743592</v>
      </c>
      <c r="G10" s="3"/>
      <c r="H10" s="129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  <c r="AL10" s="16"/>
      <c r="AM10" s="15"/>
    </row>
    <row r="11" spans="1:39" s="5" customFormat="1" x14ac:dyDescent="0.15">
      <c r="A11" s="12" t="s">
        <v>77</v>
      </c>
      <c r="B11" s="2">
        <v>72.624602670057214</v>
      </c>
      <c r="C11" s="3"/>
      <c r="D11" s="18">
        <v>-14.44097159140756</v>
      </c>
      <c r="E11" s="2">
        <v>1.39</v>
      </c>
      <c r="F11" s="2">
        <v>20.33528550512445</v>
      </c>
      <c r="G11" s="3"/>
      <c r="H11" s="129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5"/>
    </row>
    <row r="12" spans="1:39" s="5" customFormat="1" x14ac:dyDescent="0.15">
      <c r="A12" s="12" t="s">
        <v>76</v>
      </c>
      <c r="B12" s="2">
        <v>72.777177368086456</v>
      </c>
      <c r="C12" s="3"/>
      <c r="D12" s="18">
        <v>-15.22</v>
      </c>
      <c r="E12" s="2">
        <v>1.7</v>
      </c>
      <c r="F12" s="2">
        <v>26.304204451772467</v>
      </c>
      <c r="G12" s="3"/>
      <c r="H12" s="129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/>
      <c r="AH12" s="16"/>
      <c r="AI12" s="16"/>
      <c r="AJ12" s="16"/>
      <c r="AK12" s="16"/>
      <c r="AL12" s="16"/>
      <c r="AM12" s="15"/>
    </row>
    <row r="13" spans="1:39" s="5" customFormat="1" x14ac:dyDescent="0.15">
      <c r="A13" s="12" t="s">
        <v>78</v>
      </c>
      <c r="B13" s="2">
        <v>72.929752066115697</v>
      </c>
      <c r="C13" s="3"/>
      <c r="D13" s="18">
        <v>-15.27764193555879</v>
      </c>
      <c r="E13" s="2">
        <v>2.2000000000000002</v>
      </c>
      <c r="F13" s="2">
        <v>27.991128010139416</v>
      </c>
      <c r="G13" s="3"/>
      <c r="H13" s="129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  <c r="AA13" s="16"/>
      <c r="AB13" s="16"/>
      <c r="AC13" s="16"/>
      <c r="AD13" s="16"/>
      <c r="AE13" s="16"/>
      <c r="AF13" s="16"/>
      <c r="AG13" s="16"/>
      <c r="AH13" s="16"/>
      <c r="AI13" s="16"/>
      <c r="AJ13" s="16"/>
      <c r="AK13" s="16"/>
      <c r="AL13" s="16"/>
      <c r="AM13" s="15"/>
    </row>
    <row r="14" spans="1:39" s="5" customFormat="1" x14ac:dyDescent="0.15">
      <c r="A14" s="12" t="s">
        <v>79</v>
      </c>
      <c r="B14" s="2">
        <v>73.069999999999993</v>
      </c>
      <c r="C14" s="3"/>
      <c r="D14" s="18">
        <v>-16.104113745733457</v>
      </c>
      <c r="E14" s="2">
        <v>2.12</v>
      </c>
      <c r="F14" s="2">
        <v>26.24317617866005</v>
      </c>
      <c r="G14" s="3"/>
      <c r="H14" s="129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6"/>
      <c r="AL14" s="16"/>
      <c r="AM14" s="15"/>
    </row>
    <row r="15" spans="1:39" s="5" customFormat="1" x14ac:dyDescent="0.15">
      <c r="A15" s="12" t="s">
        <v>80</v>
      </c>
      <c r="B15" s="2">
        <v>73.234901462174193</v>
      </c>
      <c r="C15" s="3"/>
      <c r="D15" s="18">
        <v>-17.708697062748115</v>
      </c>
      <c r="E15" s="2">
        <v>1.95</v>
      </c>
      <c r="F15" s="2">
        <v>24.937420178799488</v>
      </c>
      <c r="G15" s="3"/>
      <c r="H15" s="129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I15" s="16"/>
      <c r="AJ15" s="16"/>
      <c r="AK15" s="16"/>
      <c r="AL15" s="16"/>
      <c r="AM15" s="15"/>
    </row>
    <row r="16" spans="1:39" s="5" customFormat="1" x14ac:dyDescent="0.15">
      <c r="A16" s="12" t="s">
        <v>81</v>
      </c>
      <c r="B16" s="2">
        <v>73.387476160203434</v>
      </c>
      <c r="C16" s="3"/>
      <c r="D16" s="18">
        <v>-18.802031071279089</v>
      </c>
      <c r="E16" s="2">
        <v>2.08</v>
      </c>
      <c r="F16" s="2">
        <v>24.446533490011753</v>
      </c>
      <c r="G16" s="3"/>
      <c r="H16" s="129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5"/>
    </row>
    <row r="17" spans="1:39" s="5" customFormat="1" x14ac:dyDescent="0.15">
      <c r="A17" s="12" t="s">
        <v>82</v>
      </c>
      <c r="B17" s="2">
        <v>73.767005721551172</v>
      </c>
      <c r="C17" s="3"/>
      <c r="D17" s="18">
        <v>-16.544319072103917</v>
      </c>
      <c r="E17" s="2">
        <v>1.41</v>
      </c>
      <c r="F17" s="2">
        <v>21.194277108433734</v>
      </c>
      <c r="G17" s="3"/>
      <c r="H17" s="129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  <c r="AA17" s="16"/>
      <c r="AB17" s="16"/>
      <c r="AC17" s="16"/>
      <c r="AD17" s="16"/>
      <c r="AE17" s="16"/>
      <c r="AF17" s="16"/>
      <c r="AG17" s="16"/>
      <c r="AH17" s="16"/>
      <c r="AI17" s="16"/>
      <c r="AJ17" s="16"/>
      <c r="AK17" s="16"/>
      <c r="AL17" s="16"/>
      <c r="AM17" s="15"/>
    </row>
    <row r="18" spans="1:39" s="5" customFormat="1" x14ac:dyDescent="0.15">
      <c r="A18" s="12" t="s">
        <v>83</v>
      </c>
      <c r="B18" s="2">
        <v>73.919580419580413</v>
      </c>
      <c r="C18" s="3"/>
      <c r="D18" s="18">
        <v>-14.896027984302577</v>
      </c>
      <c r="E18" s="2">
        <v>1.24</v>
      </c>
      <c r="F18" s="2">
        <v>21.478411053540587</v>
      </c>
      <c r="G18" s="3"/>
      <c r="H18" s="129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  <c r="AA18" s="16"/>
      <c r="AB18" s="16"/>
      <c r="AC18" s="16"/>
      <c r="AD18" s="16"/>
      <c r="AE18" s="16"/>
      <c r="AF18" s="16"/>
      <c r="AG18" s="16"/>
      <c r="AH18" s="16"/>
      <c r="AI18" s="16"/>
      <c r="AJ18" s="16"/>
      <c r="AK18" s="16"/>
      <c r="AL18" s="16"/>
      <c r="AM18" s="15"/>
    </row>
    <row r="19" spans="1:39" s="5" customFormat="1" x14ac:dyDescent="0.15">
      <c r="A19" s="12" t="s">
        <v>84</v>
      </c>
      <c r="B19" s="2">
        <v>74.072155117609668</v>
      </c>
      <c r="C19" s="3"/>
      <c r="D19" s="18">
        <v>-15.8</v>
      </c>
      <c r="E19" s="2">
        <v>1.4</v>
      </c>
      <c r="F19" s="2">
        <v>22.683673469387752</v>
      </c>
      <c r="G19" s="3"/>
      <c r="H19" s="129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  <c r="AD19" s="16"/>
      <c r="AE19" s="16"/>
      <c r="AF19" s="16"/>
      <c r="AG19" s="16"/>
      <c r="AH19" s="16"/>
      <c r="AI19" s="16"/>
      <c r="AJ19" s="16"/>
      <c r="AK19" s="16"/>
      <c r="AL19" s="16"/>
      <c r="AM19" s="15"/>
    </row>
    <row r="20" spans="1:39" s="5" customFormat="1" x14ac:dyDescent="0.15">
      <c r="A20" s="12" t="s">
        <v>85</v>
      </c>
      <c r="B20" s="2">
        <v>74.224729815638909</v>
      </c>
      <c r="C20" s="3"/>
      <c r="D20" s="18">
        <v>-17.18</v>
      </c>
      <c r="E20" s="111">
        <v>1.82</v>
      </c>
      <c r="F20" s="2">
        <v>26.235632183908045</v>
      </c>
      <c r="G20" s="3"/>
      <c r="H20" s="18">
        <f>AVERAGE(I20:J20)</f>
        <v>-22.274959001566963</v>
      </c>
      <c r="I20" s="15">
        <v>-21.726227337021026</v>
      </c>
      <c r="J20" s="15">
        <v>-22.823690666112903</v>
      </c>
      <c r="K20" s="15">
        <v>-21.624610362105113</v>
      </c>
      <c r="L20" s="15">
        <v>-22.833852363604496</v>
      </c>
      <c r="M20" s="15">
        <v>-22.620456716281076</v>
      </c>
      <c r="N20" s="15">
        <v>-25.43524692145191</v>
      </c>
      <c r="O20" s="15">
        <v>-23.921153995204783</v>
      </c>
      <c r="P20" s="15">
        <f>AVERAGE(L20:O20)</f>
        <v>-23.702677499135568</v>
      </c>
      <c r="Q20" s="15"/>
      <c r="R20" s="15">
        <v>-25.099910904229393</v>
      </c>
      <c r="S20" s="15">
        <v>-28.128096756723647</v>
      </c>
      <c r="T20" s="16"/>
      <c r="U20" s="16"/>
      <c r="V20" s="16"/>
      <c r="W20" s="15">
        <v>-12.346980552282112</v>
      </c>
      <c r="X20" s="15">
        <v>-11.534044752954795</v>
      </c>
      <c r="Y20" s="15">
        <v>-12.031967930042777</v>
      </c>
      <c r="Z20" s="15">
        <f>AVERAGE(W20:Y20)</f>
        <v>-11.970997745093229</v>
      </c>
      <c r="AA20" s="16"/>
      <c r="AB20" s="16"/>
      <c r="AC20" s="16"/>
      <c r="AD20" s="16"/>
      <c r="AE20" s="16"/>
      <c r="AF20" s="16"/>
      <c r="AG20" s="16"/>
      <c r="AH20" s="16"/>
      <c r="AI20" s="16"/>
      <c r="AJ20" s="16"/>
      <c r="AK20" s="16"/>
      <c r="AL20" s="16"/>
      <c r="AM20" s="15"/>
    </row>
    <row r="21" spans="1:39" s="5" customFormat="1" x14ac:dyDescent="0.15">
      <c r="A21" s="12" t="s">
        <v>86</v>
      </c>
      <c r="B21" s="2">
        <v>74.37730451366815</v>
      </c>
      <c r="C21" s="3"/>
      <c r="D21" s="18">
        <v>-18.53</v>
      </c>
      <c r="E21" s="2">
        <v>1.88</v>
      </c>
      <c r="F21" s="2">
        <v>24.926958831341299</v>
      </c>
      <c r="G21" s="3"/>
      <c r="H21" s="18">
        <f t="shared" ref="H21" si="0">AVERAGE(I21:J21)</f>
        <v>-22.147937782922071</v>
      </c>
      <c r="I21" s="15">
        <v>-21.147010580000316</v>
      </c>
      <c r="J21" s="15">
        <v>-23.148864985843829</v>
      </c>
      <c r="K21" s="15">
        <v>-22.061563354243543</v>
      </c>
      <c r="L21" s="15">
        <v>-24.022770970120696</v>
      </c>
      <c r="M21" s="15">
        <v>-23.748405137847726</v>
      </c>
      <c r="N21" s="15">
        <v>-24.95764713934711</v>
      </c>
      <c r="O21" s="15">
        <v>-23.53500949052431</v>
      </c>
      <c r="P21" s="15">
        <f t="shared" ref="P21:P69" si="1">AVERAGE(L21:O21)</f>
        <v>-24.065958184459959</v>
      </c>
      <c r="Q21" s="15"/>
      <c r="R21" s="15">
        <v>-27.304999259904736</v>
      </c>
      <c r="S21" s="15">
        <v>-32.294392728276144</v>
      </c>
      <c r="T21" s="16"/>
      <c r="U21" s="16"/>
      <c r="V21" s="16"/>
      <c r="W21" s="15">
        <v>-14.867081530196794</v>
      </c>
      <c r="X21" s="15">
        <v>-13.44444388137399</v>
      </c>
      <c r="Y21" s="131"/>
      <c r="Z21" s="15">
        <f>AVERAGE(W21:Y21)</f>
        <v>-14.155762705785392</v>
      </c>
      <c r="AA21" s="16"/>
      <c r="AB21" s="16"/>
      <c r="AC21" s="16"/>
      <c r="AD21" s="16"/>
      <c r="AE21" s="16"/>
      <c r="AF21" s="16"/>
      <c r="AG21" s="16"/>
      <c r="AH21" s="16"/>
      <c r="AI21" s="16"/>
      <c r="AJ21" s="16"/>
      <c r="AK21" s="16"/>
      <c r="AL21" s="16"/>
      <c r="AM21" s="15"/>
    </row>
    <row r="22" spans="1:39" s="5" customFormat="1" x14ac:dyDescent="0.15">
      <c r="A22" s="107" t="s">
        <v>87</v>
      </c>
      <c r="B22" s="100">
        <v>74.529879211697391</v>
      </c>
      <c r="C22" s="110"/>
      <c r="D22" s="101">
        <v>-22.420572241509035</v>
      </c>
      <c r="E22" s="100">
        <v>2.2799999999999998</v>
      </c>
      <c r="F22" s="100">
        <v>27.841478696741852</v>
      </c>
      <c r="G22" s="110"/>
      <c r="H22" s="101">
        <f>AVERAGE(I22:J22)</f>
        <v>-23.580737129236468</v>
      </c>
      <c r="I22" s="103">
        <v>-24.38859207981799</v>
      </c>
      <c r="J22" s="103">
        <v>-22.77288217865495</v>
      </c>
      <c r="K22" s="103">
        <v>-21.838006009428533</v>
      </c>
      <c r="L22" s="103">
        <v>-24.998293929313476</v>
      </c>
      <c r="M22" s="103">
        <v>-23.728081742864543</v>
      </c>
      <c r="N22" s="103">
        <v>-24.7340897945321</v>
      </c>
      <c r="O22" s="103">
        <v>-24.195519827477753</v>
      </c>
      <c r="P22" s="103">
        <f t="shared" si="1"/>
        <v>-24.413996323546968</v>
      </c>
      <c r="Q22" s="103"/>
      <c r="R22" s="103">
        <v>-24.74425149202369</v>
      </c>
      <c r="S22" s="130"/>
      <c r="T22" s="109"/>
      <c r="U22" s="109"/>
      <c r="V22" s="109"/>
      <c r="W22" s="103">
        <v>-18.464322442220169</v>
      </c>
      <c r="X22" s="103">
        <v>-17.478637785535799</v>
      </c>
      <c r="Y22" s="103">
        <v>-15.425974892234324</v>
      </c>
      <c r="Z22" s="103">
        <f>AVERAGE(W22:Y22)</f>
        <v>-17.122978373330096</v>
      </c>
      <c r="AA22" s="109"/>
      <c r="AB22" s="109"/>
      <c r="AC22" s="109"/>
      <c r="AD22" s="109"/>
      <c r="AE22" s="109"/>
      <c r="AF22" s="109"/>
      <c r="AG22" s="109"/>
      <c r="AH22" s="109"/>
      <c r="AI22" s="109"/>
      <c r="AJ22" s="109"/>
      <c r="AK22" s="109"/>
      <c r="AL22" s="109"/>
      <c r="AM22" s="103"/>
    </row>
    <row r="23" spans="1:39" s="5" customFormat="1" x14ac:dyDescent="0.15">
      <c r="A23" s="107" t="s">
        <v>88</v>
      </c>
      <c r="B23" s="100">
        <v>74.682453909726632</v>
      </c>
      <c r="C23" s="110"/>
      <c r="D23" s="101">
        <v>-24.09</v>
      </c>
      <c r="E23" s="100">
        <v>1.81</v>
      </c>
      <c r="F23" s="100">
        <v>24.69</v>
      </c>
      <c r="G23" s="110"/>
      <c r="H23" s="132"/>
      <c r="I23" s="101"/>
      <c r="J23" s="101"/>
      <c r="K23" s="103">
        <v>-24.2564900124273</v>
      </c>
      <c r="L23" s="103">
        <v>-25.84171482111557</v>
      </c>
      <c r="M23" s="103">
        <v>-24.581664332158226</v>
      </c>
      <c r="N23" s="103">
        <v>-24.581664332158226</v>
      </c>
      <c r="O23" s="103">
        <v>-24.226004919952526</v>
      </c>
      <c r="P23" s="103">
        <f t="shared" si="1"/>
        <v>-24.807762101346139</v>
      </c>
      <c r="Q23" s="103"/>
      <c r="R23" s="103">
        <v>-28.25003712662274</v>
      </c>
      <c r="S23" s="101"/>
      <c r="T23" s="109"/>
      <c r="U23" s="109"/>
      <c r="V23" s="109"/>
      <c r="W23" s="103">
        <v>-19.653241048736373</v>
      </c>
      <c r="X23" s="103">
        <v>-18.322058677337889</v>
      </c>
      <c r="Y23" s="103">
        <v>-16.950229515973042</v>
      </c>
      <c r="Z23" s="103">
        <f>AVERAGE(W23:Y23)</f>
        <v>-18.308509747349103</v>
      </c>
      <c r="AA23" s="109"/>
      <c r="AB23" s="109"/>
      <c r="AC23" s="109"/>
      <c r="AD23" s="109"/>
      <c r="AE23" s="109"/>
      <c r="AF23" s="109"/>
      <c r="AG23" s="109"/>
      <c r="AH23" s="109"/>
      <c r="AI23" s="109"/>
      <c r="AJ23" s="109"/>
      <c r="AK23" s="109"/>
      <c r="AL23" s="109"/>
      <c r="AM23" s="103"/>
    </row>
    <row r="24" spans="1:39" s="5" customFormat="1" x14ac:dyDescent="0.15">
      <c r="A24" s="23" t="s">
        <v>89</v>
      </c>
      <c r="B24" s="24">
        <v>74.835028607755874</v>
      </c>
      <c r="C24" s="30"/>
      <c r="D24" s="31">
        <v>-26.404718126899013</v>
      </c>
      <c r="E24" s="24">
        <v>3.88</v>
      </c>
      <c r="F24" s="24">
        <v>33.435233160621763</v>
      </c>
      <c r="G24" s="30"/>
      <c r="H24" s="112"/>
      <c r="I24" s="31"/>
      <c r="J24" s="31"/>
      <c r="K24" s="26">
        <v>-23.52841553617392</v>
      </c>
      <c r="L24" s="26">
        <v>-25.239755008181824</v>
      </c>
      <c r="M24" s="26">
        <v>-23.961283755564153</v>
      </c>
      <c r="N24" s="26">
        <v>-24.837086897121143</v>
      </c>
      <c r="O24" s="26">
        <v>-23.669349375045162</v>
      </c>
      <c r="P24" s="26">
        <f t="shared" si="1"/>
        <v>-24.42686875897807</v>
      </c>
      <c r="Q24" s="26"/>
      <c r="R24" s="26">
        <v>-27.836964324523233</v>
      </c>
      <c r="S24" s="26">
        <v>-35.789659517971728</v>
      </c>
      <c r="T24" s="29"/>
      <c r="U24" s="29"/>
      <c r="V24" s="29"/>
      <c r="W24" s="26">
        <v>-12.626176429205913</v>
      </c>
      <c r="X24" s="26">
        <v>-17.125992570309052</v>
      </c>
      <c r="Y24" s="26"/>
      <c r="Z24" s="26">
        <f>AVERAGE(W24:Y24)</f>
        <v>-14.876084499757482</v>
      </c>
      <c r="AA24" s="29"/>
      <c r="AB24" s="29"/>
      <c r="AC24" s="29"/>
      <c r="AD24" s="29"/>
      <c r="AE24" s="29"/>
      <c r="AF24" s="29"/>
      <c r="AG24" s="29"/>
      <c r="AH24" s="29"/>
      <c r="AI24" s="29"/>
      <c r="AJ24" s="29"/>
      <c r="AK24" s="29"/>
      <c r="AL24" s="29"/>
      <c r="AM24" s="26"/>
    </row>
    <row r="25" spans="1:39" s="5" customFormat="1" x14ac:dyDescent="0.15">
      <c r="A25" s="23" t="s">
        <v>90</v>
      </c>
      <c r="B25" s="24">
        <v>75.167678057592852</v>
      </c>
      <c r="C25" s="30"/>
      <c r="D25" s="31">
        <v>-22.220289989799312</v>
      </c>
      <c r="E25" s="24">
        <v>2.4900000000000002</v>
      </c>
      <c r="F25" s="30"/>
      <c r="G25" s="30"/>
      <c r="H25" s="112"/>
      <c r="I25" s="31"/>
      <c r="J25" s="31"/>
      <c r="K25" s="26">
        <v>-23.196214344548856</v>
      </c>
      <c r="L25" s="26">
        <v>-25.521622685924303</v>
      </c>
      <c r="M25" s="26">
        <v>-23.619015861162573</v>
      </c>
      <c r="N25" s="26">
        <v>-23.357281588973127</v>
      </c>
      <c r="O25" s="26">
        <v>-23.397548400079195</v>
      </c>
      <c r="P25" s="26">
        <f t="shared" si="1"/>
        <v>-23.973867134034798</v>
      </c>
      <c r="Q25" s="26"/>
      <c r="R25" s="26">
        <v>-29.175835793800008</v>
      </c>
      <c r="S25" s="31"/>
      <c r="T25" s="29"/>
      <c r="U25" s="29"/>
      <c r="V25" s="29"/>
      <c r="W25" s="29"/>
      <c r="X25" s="29"/>
      <c r="Y25" s="29"/>
      <c r="Z25" s="29"/>
      <c r="AA25" s="29"/>
      <c r="AB25" s="29"/>
      <c r="AC25" s="29"/>
      <c r="AD25" s="29"/>
      <c r="AE25" s="29"/>
      <c r="AF25" s="29"/>
      <c r="AG25" s="29"/>
      <c r="AH25" s="29"/>
      <c r="AI25" s="29"/>
      <c r="AJ25" s="29"/>
      <c r="AK25" s="29"/>
      <c r="AL25" s="29"/>
      <c r="AM25" s="26"/>
    </row>
    <row r="26" spans="1:39" s="5" customFormat="1" x14ac:dyDescent="0.15">
      <c r="A26" s="23" t="s">
        <v>91</v>
      </c>
      <c r="B26" s="24">
        <v>75.32098371024918</v>
      </c>
      <c r="C26" s="30"/>
      <c r="D26" s="31">
        <v>-21.47</v>
      </c>
      <c r="E26" s="24">
        <v>0.28999999999999998</v>
      </c>
      <c r="F26" s="24">
        <v>14.440191387559809</v>
      </c>
      <c r="G26" s="30"/>
      <c r="H26" s="112"/>
      <c r="I26" s="112"/>
      <c r="J26" s="112"/>
      <c r="K26" s="112"/>
      <c r="L26" s="26">
        <v>-24.504885705496076</v>
      </c>
      <c r="M26" s="26">
        <v>-23.659282672268642</v>
      </c>
      <c r="N26" s="26">
        <v>-23.568682347279989</v>
      </c>
      <c r="O26" s="112"/>
      <c r="P26" s="26">
        <f t="shared" si="1"/>
        <v>-23.910950241681565</v>
      </c>
      <c r="Q26" s="26"/>
      <c r="R26" s="26"/>
      <c r="S26" s="26"/>
      <c r="T26" s="29"/>
      <c r="U26" s="29"/>
      <c r="V26" s="29"/>
      <c r="W26" s="29"/>
      <c r="X26" s="29"/>
      <c r="Y26" s="29"/>
      <c r="Z26" s="29"/>
      <c r="AA26" s="29"/>
      <c r="AB26" s="29"/>
      <c r="AC26" s="29"/>
      <c r="AD26" s="29"/>
      <c r="AE26" s="29"/>
      <c r="AF26" s="29"/>
      <c r="AG26" s="29"/>
      <c r="AH26" s="29"/>
      <c r="AI26" s="29"/>
      <c r="AJ26" s="29"/>
      <c r="AK26" s="29"/>
      <c r="AL26" s="29"/>
      <c r="AM26" s="26"/>
    </row>
    <row r="27" spans="1:39" s="5" customFormat="1" x14ac:dyDescent="0.15">
      <c r="A27" s="23" t="s">
        <v>92</v>
      </c>
      <c r="B27" s="24">
        <v>75.474289362905495</v>
      </c>
      <c r="C27" s="30"/>
      <c r="D27" s="31">
        <v>-21.426187651574651</v>
      </c>
      <c r="E27" s="24">
        <v>1.07</v>
      </c>
      <c r="F27" s="24">
        <v>25.217494089834517</v>
      </c>
      <c r="G27" s="30"/>
      <c r="H27" s="112"/>
      <c r="I27" s="26"/>
      <c r="J27" s="26"/>
      <c r="K27" s="26"/>
      <c r="L27" s="26"/>
      <c r="M27" s="26"/>
      <c r="N27" s="26"/>
      <c r="O27" s="26"/>
      <c r="P27" s="26"/>
      <c r="Q27" s="26"/>
      <c r="R27" s="26"/>
      <c r="S27" s="26"/>
      <c r="T27" s="29"/>
      <c r="U27" s="29"/>
      <c r="V27" s="29"/>
      <c r="W27" s="29"/>
      <c r="X27" s="29"/>
      <c r="Y27" s="29"/>
      <c r="Z27" s="29"/>
      <c r="AA27" s="29"/>
      <c r="AB27" s="29"/>
      <c r="AC27" s="29"/>
      <c r="AD27" s="29"/>
      <c r="AE27" s="29"/>
      <c r="AF27" s="29"/>
      <c r="AG27" s="29"/>
      <c r="AH27" s="29"/>
      <c r="AI27" s="29"/>
      <c r="AJ27" s="29"/>
      <c r="AK27" s="29"/>
      <c r="AL27" s="29"/>
      <c r="AM27" s="26"/>
    </row>
    <row r="28" spans="1:39" s="5" customFormat="1" x14ac:dyDescent="0.15">
      <c r="A28" s="23" t="s">
        <v>93</v>
      </c>
      <c r="B28" s="24">
        <v>75.627595015561823</v>
      </c>
      <c r="C28" s="30"/>
      <c r="D28" s="31">
        <v>-20.327460170525342</v>
      </c>
      <c r="E28" s="24">
        <v>0.77</v>
      </c>
      <c r="F28" s="24">
        <v>20.915531335149861</v>
      </c>
      <c r="G28" s="30"/>
      <c r="H28" s="112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9"/>
      <c r="U28" s="29"/>
      <c r="V28" s="29"/>
      <c r="W28" s="29"/>
      <c r="X28" s="29"/>
      <c r="Y28" s="29"/>
      <c r="Z28" s="29"/>
      <c r="AA28" s="29"/>
      <c r="AB28" s="29"/>
      <c r="AC28" s="29"/>
      <c r="AD28" s="29"/>
      <c r="AE28" s="29"/>
      <c r="AF28" s="29"/>
      <c r="AG28" s="29"/>
      <c r="AH28" s="29"/>
      <c r="AI28" s="29"/>
      <c r="AJ28" s="29"/>
      <c r="AK28" s="29"/>
      <c r="AL28" s="29"/>
      <c r="AM28" s="26"/>
    </row>
    <row r="29" spans="1:39" s="5" customFormat="1" x14ac:dyDescent="0.15">
      <c r="A29" s="23" t="s">
        <v>94</v>
      </c>
      <c r="B29" s="24">
        <v>75.780900668218138</v>
      </c>
      <c r="C29" s="30"/>
      <c r="D29" s="31">
        <v>-14.721623167332005</v>
      </c>
      <c r="E29" s="112">
        <v>1.1100000000000001</v>
      </c>
      <c r="F29" s="24">
        <v>21.400662251655628</v>
      </c>
      <c r="G29" s="30"/>
      <c r="H29" s="112"/>
      <c r="I29" s="26"/>
      <c r="J29" s="26"/>
      <c r="K29" s="26"/>
      <c r="L29" s="26"/>
      <c r="M29" s="26"/>
      <c r="N29" s="26"/>
      <c r="O29" s="26"/>
      <c r="P29" s="26"/>
      <c r="Q29" s="26"/>
      <c r="R29" s="26"/>
      <c r="S29" s="26"/>
      <c r="T29" s="29"/>
      <c r="U29" s="29"/>
      <c r="V29" s="29"/>
      <c r="W29" s="29"/>
      <c r="X29" s="29"/>
      <c r="Y29" s="29"/>
      <c r="Z29" s="29"/>
      <c r="AA29" s="29"/>
      <c r="AB29" s="29"/>
      <c r="AC29" s="29"/>
      <c r="AD29" s="29"/>
      <c r="AE29" s="29"/>
      <c r="AF29" s="29"/>
      <c r="AG29" s="29"/>
      <c r="AH29" s="29"/>
      <c r="AI29" s="29"/>
      <c r="AJ29" s="29"/>
      <c r="AK29" s="29"/>
      <c r="AL29" s="29"/>
      <c r="AM29" s="26"/>
    </row>
    <row r="30" spans="1:39" s="5" customFormat="1" x14ac:dyDescent="0.15">
      <c r="A30" s="23" t="s">
        <v>95</v>
      </c>
      <c r="B30" s="24">
        <v>75.934206320874466</v>
      </c>
      <c r="C30" s="30"/>
      <c r="D30" s="31">
        <v>-16.303847410544108</v>
      </c>
      <c r="E30" s="112">
        <v>1.69</v>
      </c>
      <c r="F30" s="24">
        <v>15.026642984014208</v>
      </c>
      <c r="G30" s="30"/>
      <c r="H30" s="112"/>
      <c r="I30" s="26"/>
      <c r="J30" s="26"/>
      <c r="K30" s="26"/>
      <c r="L30" s="26"/>
      <c r="M30" s="26"/>
      <c r="N30" s="26"/>
      <c r="O30" s="26"/>
      <c r="P30" s="26"/>
      <c r="Q30" s="26"/>
      <c r="R30" s="26"/>
      <c r="S30" s="26"/>
      <c r="T30" s="29"/>
      <c r="U30" s="29"/>
      <c r="V30" s="29"/>
      <c r="W30" s="29"/>
      <c r="X30" s="29"/>
      <c r="Y30" s="29"/>
      <c r="Z30" s="29"/>
      <c r="AA30" s="29"/>
      <c r="AB30" s="29"/>
      <c r="AC30" s="29"/>
      <c r="AD30" s="29"/>
      <c r="AE30" s="29"/>
      <c r="AF30" s="29"/>
      <c r="AG30" s="29"/>
      <c r="AH30" s="29"/>
      <c r="AI30" s="29"/>
      <c r="AJ30" s="29"/>
      <c r="AK30" s="29"/>
      <c r="AL30" s="29"/>
      <c r="AM30" s="26"/>
    </row>
    <row r="31" spans="1:39" s="5" customFormat="1" x14ac:dyDescent="0.15">
      <c r="A31" s="23" t="s">
        <v>96</v>
      </c>
      <c r="B31" s="24">
        <v>76.087511973530781</v>
      </c>
      <c r="C31" s="30"/>
      <c r="D31" s="31">
        <v>-18.967889893743745</v>
      </c>
      <c r="E31" s="112">
        <v>1.37</v>
      </c>
      <c r="F31" s="24">
        <v>17.30681818181818</v>
      </c>
      <c r="G31" s="30"/>
      <c r="H31" s="112"/>
      <c r="I31" s="26"/>
      <c r="J31" s="26"/>
      <c r="K31" s="26"/>
      <c r="L31" s="26"/>
      <c r="M31" s="26"/>
      <c r="N31" s="26"/>
      <c r="O31" s="26"/>
      <c r="P31" s="26"/>
      <c r="Q31" s="26"/>
      <c r="R31" s="26"/>
      <c r="S31" s="26"/>
      <c r="T31" s="29"/>
      <c r="U31" s="29"/>
      <c r="V31" s="29"/>
      <c r="W31" s="29"/>
      <c r="X31" s="29"/>
      <c r="Y31" s="29"/>
      <c r="Z31" s="29"/>
      <c r="AA31" s="29"/>
      <c r="AB31" s="29"/>
      <c r="AC31" s="29"/>
      <c r="AD31" s="29"/>
      <c r="AE31" s="29"/>
      <c r="AF31" s="29"/>
      <c r="AG31" s="29"/>
      <c r="AH31" s="29"/>
      <c r="AI31" s="29"/>
      <c r="AJ31" s="29"/>
      <c r="AK31" s="29"/>
      <c r="AL31" s="29"/>
      <c r="AM31" s="26"/>
    </row>
    <row r="32" spans="1:39" s="5" customFormat="1" x14ac:dyDescent="0.15">
      <c r="A32" s="23" t="s">
        <v>97</v>
      </c>
      <c r="B32" s="24">
        <v>76.240817626187109</v>
      </c>
      <c r="C32" s="30"/>
      <c r="D32" s="31">
        <v>-22.771691683426411</v>
      </c>
      <c r="E32" s="112">
        <v>1.72</v>
      </c>
      <c r="F32" s="24">
        <v>21.183950617283951</v>
      </c>
      <c r="G32" s="30"/>
      <c r="H32" s="112"/>
      <c r="I32" s="29"/>
      <c r="J32" s="29"/>
      <c r="K32" s="29"/>
      <c r="L32" s="29"/>
      <c r="M32" s="29"/>
      <c r="N32" s="29"/>
      <c r="O32" s="29"/>
      <c r="P32" s="26"/>
      <c r="Q32" s="29"/>
      <c r="R32" s="29"/>
      <c r="S32" s="29"/>
      <c r="T32" s="29"/>
      <c r="U32" s="29"/>
      <c r="V32" s="29"/>
      <c r="W32" s="29"/>
      <c r="X32" s="29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  <c r="AJ32" s="29"/>
      <c r="AK32" s="29"/>
      <c r="AL32" s="29"/>
      <c r="AM32" s="26"/>
    </row>
    <row r="33" spans="1:59" s="5" customFormat="1" x14ac:dyDescent="0.15">
      <c r="A33" s="23" t="s">
        <v>98</v>
      </c>
      <c r="B33" s="24">
        <v>76.394123278843423</v>
      </c>
      <c r="C33" s="30"/>
      <c r="D33" s="31">
        <v>-26.23</v>
      </c>
      <c r="E33" s="112">
        <v>2.69</v>
      </c>
      <c r="F33" s="24">
        <v>30.547727272727276</v>
      </c>
      <c r="G33" s="30"/>
      <c r="H33" s="112"/>
      <c r="I33" s="29"/>
      <c r="J33" s="29"/>
      <c r="K33" s="29"/>
      <c r="L33" s="29"/>
      <c r="M33" s="29"/>
      <c r="N33" s="29"/>
      <c r="O33" s="29"/>
      <c r="P33" s="26"/>
      <c r="Q33" s="29"/>
      <c r="R33" s="29"/>
      <c r="S33" s="29"/>
      <c r="T33" s="29"/>
      <c r="U33" s="29"/>
      <c r="V33" s="29"/>
      <c r="W33" s="29"/>
      <c r="X33" s="29"/>
      <c r="Y33" s="29"/>
      <c r="Z33" s="29"/>
      <c r="AA33" s="29"/>
      <c r="AB33" s="29"/>
      <c r="AC33" s="29"/>
      <c r="AD33" s="29"/>
      <c r="AE33" s="29"/>
      <c r="AF33" s="29"/>
      <c r="AG33" s="29"/>
      <c r="AH33" s="29"/>
      <c r="AI33" s="29"/>
      <c r="AJ33" s="29"/>
      <c r="AK33" s="29"/>
      <c r="AL33" s="29"/>
      <c r="AM33" s="26"/>
    </row>
    <row r="34" spans="1:59" x14ac:dyDescent="0.15">
      <c r="A34" s="23" t="s">
        <v>99</v>
      </c>
      <c r="B34" s="24">
        <v>76.595336947954834</v>
      </c>
      <c r="C34" s="24"/>
      <c r="D34" s="24">
        <v>-27.36007820833413</v>
      </c>
      <c r="E34" s="24">
        <v>2.2599999999999998</v>
      </c>
      <c r="F34" s="24">
        <v>31.66</v>
      </c>
      <c r="G34" s="24"/>
      <c r="H34" s="133"/>
      <c r="I34" s="25"/>
      <c r="J34" s="25"/>
      <c r="K34" s="25">
        <v>-23.94</v>
      </c>
      <c r="L34" s="25">
        <v>-22.97</v>
      </c>
      <c r="M34" s="25">
        <v>-23.53</v>
      </c>
      <c r="N34" s="25">
        <v>-23.03</v>
      </c>
      <c r="O34" s="25">
        <v>-21.96</v>
      </c>
      <c r="P34" s="26">
        <f t="shared" si="1"/>
        <v>-22.872500000000002</v>
      </c>
      <c r="Q34" s="25"/>
      <c r="R34" s="29">
        <v>-27.67</v>
      </c>
      <c r="S34" s="112"/>
      <c r="T34" s="25"/>
      <c r="U34" s="112"/>
      <c r="V34" s="112"/>
      <c r="W34" s="112"/>
      <c r="X34" s="112"/>
      <c r="Y34" s="112"/>
      <c r="Z34" s="29"/>
      <c r="AA34" s="27"/>
      <c r="AB34" s="133"/>
      <c r="AC34" s="133"/>
      <c r="AD34" s="133"/>
      <c r="AE34" s="133"/>
      <c r="AF34" s="133"/>
      <c r="AG34" s="25">
        <v>-19.698687910955645</v>
      </c>
      <c r="AH34" s="25">
        <v>-20.365362465534101</v>
      </c>
      <c r="AI34" s="25"/>
      <c r="AJ34" s="25"/>
      <c r="AK34" s="25"/>
      <c r="AL34" s="25">
        <v>-19.432018089124259</v>
      </c>
      <c r="AM34" s="26">
        <f>AVERAGE(AE34:AL34)</f>
        <v>-19.832022821871334</v>
      </c>
      <c r="AN34" s="6"/>
      <c r="AO34" s="9"/>
      <c r="AP34" s="6"/>
      <c r="AQ34" s="6"/>
      <c r="AR34" s="6"/>
      <c r="AT34" s="6"/>
      <c r="AU34" s="6"/>
      <c r="AV34" s="10"/>
      <c r="BD34" s="7"/>
      <c r="BE34" s="7"/>
      <c r="BF34" s="7"/>
      <c r="BG34" s="7"/>
    </row>
    <row r="35" spans="1:59" x14ac:dyDescent="0.15">
      <c r="A35" s="23" t="s">
        <v>100</v>
      </c>
      <c r="B35" s="24">
        <v>76.748642600611177</v>
      </c>
      <c r="C35" s="24"/>
      <c r="D35" s="24">
        <v>-24.450442649042543</v>
      </c>
      <c r="E35" s="24">
        <v>3</v>
      </c>
      <c r="F35" s="24">
        <v>32.877192982456144</v>
      </c>
      <c r="G35" s="24"/>
      <c r="H35" s="133"/>
      <c r="I35" s="25"/>
      <c r="J35" s="25"/>
      <c r="K35" s="25">
        <v>-22.94</v>
      </c>
      <c r="L35" s="25">
        <v>-24.13</v>
      </c>
      <c r="M35" s="25">
        <v>-23.88</v>
      </c>
      <c r="N35" s="25">
        <v>-23.7</v>
      </c>
      <c r="O35" s="25">
        <v>-22.55</v>
      </c>
      <c r="P35" s="26">
        <f t="shared" si="1"/>
        <v>-23.564999999999998</v>
      </c>
      <c r="Q35" s="25"/>
      <c r="R35" s="26">
        <v>-28.4</v>
      </c>
      <c r="S35" s="112"/>
      <c r="T35" s="25"/>
      <c r="U35" s="112"/>
      <c r="V35" s="112"/>
      <c r="W35" s="112"/>
      <c r="X35" s="112"/>
      <c r="Y35" s="112"/>
      <c r="Z35" s="29"/>
      <c r="AA35" s="27"/>
      <c r="AB35" s="133"/>
      <c r="AC35" s="133"/>
      <c r="AD35" s="133"/>
      <c r="AE35" s="133"/>
      <c r="AF35" s="133"/>
      <c r="AG35" s="28">
        <v>-19.34</v>
      </c>
      <c r="AH35" s="28">
        <v>-19.489999999999998</v>
      </c>
      <c r="AI35" s="25"/>
      <c r="AJ35" s="25"/>
      <c r="AK35" s="25"/>
      <c r="AL35" s="25">
        <v>-18.690085249027842</v>
      </c>
      <c r="AM35" s="26">
        <f>AVERAGE(AE35:AL35)</f>
        <v>-19.173361749675948</v>
      </c>
      <c r="AN35" s="6"/>
      <c r="AO35" s="9"/>
      <c r="AP35" s="6"/>
      <c r="AQ35" s="6"/>
      <c r="AR35" s="6"/>
      <c r="AT35" s="6"/>
      <c r="AU35" s="6"/>
      <c r="AV35" s="10"/>
      <c r="BD35" s="7"/>
      <c r="BE35" s="7"/>
      <c r="BF35" s="7"/>
      <c r="BG35" s="7"/>
    </row>
    <row r="36" spans="1:59" x14ac:dyDescent="0.15">
      <c r="A36" s="23" t="s">
        <v>101</v>
      </c>
      <c r="B36" s="24">
        <v>76.901948253267491</v>
      </c>
      <c r="C36" s="24"/>
      <c r="D36" s="24">
        <v>-26.506487324220757</v>
      </c>
      <c r="E36" s="24">
        <v>3.08</v>
      </c>
      <c r="F36" s="24">
        <v>32.844183564567771</v>
      </c>
      <c r="G36" s="24"/>
      <c r="H36" s="133"/>
      <c r="I36" s="25"/>
      <c r="J36" s="25"/>
      <c r="K36" s="25">
        <v>-22.525261910941762</v>
      </c>
      <c r="L36" s="25">
        <v>-23.652016585795671</v>
      </c>
      <c r="M36" s="25">
        <v>-23.87315535375765</v>
      </c>
      <c r="N36" s="25">
        <v>-23.367695312701692</v>
      </c>
      <c r="O36" s="25">
        <v>-22.925417776777728</v>
      </c>
      <c r="P36" s="26">
        <f t="shared" si="1"/>
        <v>-23.454571257258181</v>
      </c>
      <c r="Q36" s="25"/>
      <c r="R36" s="26">
        <v>-27.68516649672134</v>
      </c>
      <c r="S36" s="29"/>
      <c r="T36" s="25"/>
      <c r="U36" s="112"/>
      <c r="V36" s="112"/>
      <c r="W36" s="112"/>
      <c r="X36" s="112"/>
      <c r="Y36" s="112"/>
      <c r="Z36" s="29"/>
      <c r="AA36" s="27"/>
      <c r="AB36" s="133"/>
      <c r="AC36" s="133"/>
      <c r="AD36" s="133"/>
      <c r="AE36" s="133"/>
      <c r="AF36" s="133"/>
      <c r="AG36" s="133"/>
      <c r="AH36" s="133"/>
      <c r="AI36" s="133"/>
      <c r="AJ36" s="133"/>
      <c r="AK36" s="133"/>
      <c r="AL36" s="133"/>
      <c r="AM36" s="26"/>
      <c r="AN36" s="6"/>
      <c r="AO36" s="9"/>
      <c r="AP36" s="6"/>
      <c r="AQ36" s="6"/>
      <c r="AR36" s="6"/>
      <c r="AT36" s="6"/>
      <c r="AU36" s="6"/>
      <c r="AV36" s="10"/>
      <c r="BD36" s="7"/>
      <c r="BE36" s="7"/>
      <c r="BF36" s="7"/>
      <c r="BG36" s="7"/>
    </row>
    <row r="37" spans="1:59" x14ac:dyDescent="0.15">
      <c r="A37" s="23" t="s">
        <v>102</v>
      </c>
      <c r="B37" s="24">
        <v>77.101948300000004</v>
      </c>
      <c r="C37" s="24"/>
      <c r="D37" s="24">
        <v>-27.3</v>
      </c>
      <c r="E37" s="24">
        <v>3.07</v>
      </c>
      <c r="F37" s="30"/>
      <c r="G37" s="24"/>
      <c r="H37" s="133"/>
      <c r="I37" s="25"/>
      <c r="J37" s="25"/>
      <c r="K37" s="25"/>
      <c r="L37" s="28">
        <v>-25.42</v>
      </c>
      <c r="M37" s="28">
        <v>-23.37822573022369</v>
      </c>
      <c r="N37" s="28">
        <v>-23.13</v>
      </c>
      <c r="O37" s="28">
        <v>-21.68</v>
      </c>
      <c r="P37" s="26">
        <f t="shared" si="1"/>
        <v>-23.402056432555923</v>
      </c>
      <c r="Q37" s="25"/>
      <c r="R37" s="29"/>
      <c r="S37" s="25"/>
      <c r="T37" s="25"/>
      <c r="U37" s="25"/>
      <c r="V37" s="25"/>
      <c r="W37" s="25"/>
      <c r="X37" s="25"/>
      <c r="Y37" s="133"/>
      <c r="Z37" s="29"/>
      <c r="AA37" s="27"/>
      <c r="AB37" s="133"/>
      <c r="AC37" s="133"/>
      <c r="AD37" s="133"/>
      <c r="AE37" s="133"/>
      <c r="AF37" s="133"/>
      <c r="AG37" s="133"/>
      <c r="AH37" s="133"/>
      <c r="AI37" s="133"/>
      <c r="AJ37" s="133"/>
      <c r="AK37" s="133"/>
      <c r="AL37" s="133"/>
      <c r="AM37" s="26"/>
      <c r="AN37" s="6"/>
      <c r="AO37" s="9"/>
      <c r="AP37" s="6"/>
      <c r="AQ37" s="6"/>
      <c r="AR37" s="6"/>
      <c r="AT37" s="6"/>
      <c r="AU37" s="6"/>
      <c r="AV37" s="10"/>
      <c r="BD37" s="7"/>
      <c r="BE37" s="7"/>
      <c r="BF37" s="7"/>
      <c r="BG37" s="7"/>
    </row>
    <row r="38" spans="1:59" x14ac:dyDescent="0.15">
      <c r="A38" s="23" t="s">
        <v>103</v>
      </c>
      <c r="B38" s="24">
        <v>77.20855955858012</v>
      </c>
      <c r="C38" s="24"/>
      <c r="D38" s="24">
        <v>-26.871992624250709</v>
      </c>
      <c r="E38" s="24">
        <v>2.75</v>
      </c>
      <c r="F38" s="24">
        <v>31.099799398194584</v>
      </c>
      <c r="G38" s="24"/>
      <c r="H38" s="133">
        <f>AVERAGE(I38:J38)</f>
        <v>-25.86</v>
      </c>
      <c r="I38" s="25">
        <v>-26.88</v>
      </c>
      <c r="J38" s="25">
        <v>-24.84</v>
      </c>
      <c r="K38" s="25">
        <v>-24.4</v>
      </c>
      <c r="L38" s="28">
        <v>-24.71</v>
      </c>
      <c r="M38" s="28">
        <v>-24.31</v>
      </c>
      <c r="N38" s="28">
        <v>-23.97</v>
      </c>
      <c r="O38" s="28">
        <v>-22.81</v>
      </c>
      <c r="P38" s="26">
        <f t="shared" si="1"/>
        <v>-23.95</v>
      </c>
      <c r="Q38" s="25"/>
      <c r="R38" s="26">
        <v>-24.049432651721592</v>
      </c>
      <c r="S38" s="25">
        <v>-28.507546912780427</v>
      </c>
      <c r="T38" s="25"/>
      <c r="U38" s="134"/>
      <c r="V38" s="134"/>
      <c r="W38" s="134">
        <v>-20.138140254661344</v>
      </c>
      <c r="X38" s="134">
        <v>-19.601120214854671</v>
      </c>
      <c r="Y38" s="134"/>
      <c r="Z38" s="26">
        <f t="shared" ref="Z38:Z84" si="2">AVERAGE(W38:Y38)</f>
        <v>-19.869630234758006</v>
      </c>
      <c r="AA38" s="27"/>
      <c r="AB38" s="133"/>
      <c r="AC38" s="133"/>
      <c r="AD38" s="133"/>
      <c r="AE38" s="133"/>
      <c r="AF38" s="133"/>
      <c r="AG38" s="25">
        <v>-20.933838216935339</v>
      </c>
      <c r="AH38" s="28">
        <v>-20.2</v>
      </c>
      <c r="AI38" s="133"/>
      <c r="AJ38" s="133"/>
      <c r="AK38" s="133"/>
      <c r="AL38" s="133"/>
      <c r="AM38" s="26">
        <f>AVERAGE(AE38:AL38)</f>
        <v>-20.566919108467669</v>
      </c>
      <c r="AN38" s="6"/>
      <c r="AO38" s="9"/>
      <c r="AP38" s="6"/>
      <c r="AQ38" s="6"/>
      <c r="AR38" s="6"/>
      <c r="AT38" s="6"/>
      <c r="AU38" s="6"/>
      <c r="AV38" s="10"/>
      <c r="BD38" s="7"/>
      <c r="BE38" s="7"/>
      <c r="BF38" s="7"/>
      <c r="BG38" s="7"/>
    </row>
    <row r="39" spans="1:59" x14ac:dyDescent="0.15">
      <c r="A39" s="23" t="s">
        <v>104</v>
      </c>
      <c r="B39" s="24">
        <v>77.361865211236463</v>
      </c>
      <c r="C39" s="24"/>
      <c r="D39" s="24">
        <v>-26.993701909757192</v>
      </c>
      <c r="E39" s="24">
        <v>2.89</v>
      </c>
      <c r="F39" s="24">
        <v>27.930020283975658</v>
      </c>
      <c r="G39" s="24"/>
      <c r="H39" s="133"/>
      <c r="I39" s="25"/>
      <c r="J39" s="25"/>
      <c r="K39" s="25">
        <v>-22.79</v>
      </c>
      <c r="L39" s="25">
        <v>-23.95</v>
      </c>
      <c r="M39" s="25">
        <v>-23.49</v>
      </c>
      <c r="N39" s="25">
        <v>-23.06</v>
      </c>
      <c r="O39" s="25">
        <v>-21.12</v>
      </c>
      <c r="P39" s="26">
        <f t="shared" si="1"/>
        <v>-22.905000000000001</v>
      </c>
      <c r="Q39" s="25"/>
      <c r="R39" s="26">
        <v>-24.57</v>
      </c>
      <c r="S39" s="25"/>
      <c r="T39" s="25"/>
      <c r="U39" s="25"/>
      <c r="V39" s="25"/>
      <c r="W39" s="25"/>
      <c r="X39" s="25"/>
      <c r="Y39" s="25"/>
      <c r="Z39" s="26"/>
      <c r="AA39" s="27"/>
      <c r="AB39" s="133"/>
      <c r="AC39" s="133"/>
      <c r="AD39" s="133"/>
      <c r="AE39" s="133"/>
      <c r="AF39" s="133"/>
      <c r="AG39" s="124">
        <v>-20.16</v>
      </c>
      <c r="AH39" s="124">
        <v>-19.59</v>
      </c>
      <c r="AI39" s="134"/>
      <c r="AJ39" s="134"/>
      <c r="AK39" s="134"/>
      <c r="AL39" s="124">
        <v>-19.829999999999998</v>
      </c>
      <c r="AM39" s="26">
        <f>AVERAGE(AE39:AL39)</f>
        <v>-19.86</v>
      </c>
      <c r="AN39" s="6"/>
      <c r="AO39" s="9"/>
      <c r="AP39" s="6"/>
      <c r="AQ39" s="6"/>
      <c r="AR39" s="6"/>
      <c r="AT39" s="6"/>
      <c r="AU39" s="6"/>
      <c r="AV39" s="10"/>
      <c r="BD39" s="7"/>
      <c r="BE39" s="7"/>
      <c r="BF39" s="7"/>
      <c r="BG39" s="7"/>
    </row>
    <row r="40" spans="1:59" x14ac:dyDescent="0.15">
      <c r="A40" s="23" t="s">
        <v>72</v>
      </c>
      <c r="B40" s="24">
        <v>77.668476516549077</v>
      </c>
      <c r="C40" s="24"/>
      <c r="D40" s="24">
        <v>-23.364287330461593</v>
      </c>
      <c r="E40" s="24">
        <v>1.59</v>
      </c>
      <c r="F40" s="24">
        <v>21.686936936936934</v>
      </c>
      <c r="G40" s="24"/>
      <c r="H40" s="133"/>
      <c r="I40" s="25"/>
      <c r="J40" s="25"/>
      <c r="K40" s="28">
        <v>-23.31</v>
      </c>
      <c r="L40" s="28">
        <v>-27.25</v>
      </c>
      <c r="M40" s="28">
        <v>-26.82</v>
      </c>
      <c r="N40" s="28">
        <v>-24.52</v>
      </c>
      <c r="O40" s="28">
        <v>-23.43</v>
      </c>
      <c r="P40" s="26">
        <f t="shared" si="1"/>
        <v>-25.505000000000003</v>
      </c>
      <c r="Q40" s="25"/>
      <c r="R40" s="26">
        <v>-31.8</v>
      </c>
      <c r="S40" s="123"/>
      <c r="T40" s="25"/>
      <c r="U40" s="123"/>
      <c r="V40" s="123"/>
      <c r="W40" s="123"/>
      <c r="X40" s="123"/>
      <c r="Y40" s="123"/>
      <c r="Z40" s="26"/>
      <c r="AA40" s="27"/>
      <c r="AB40" s="133"/>
      <c r="AC40" s="133"/>
      <c r="AD40" s="133"/>
      <c r="AE40" s="133"/>
      <c r="AF40" s="133"/>
      <c r="AG40" s="133"/>
      <c r="AH40" s="133"/>
      <c r="AI40" s="133"/>
      <c r="AJ40" s="133"/>
      <c r="AK40" s="133"/>
      <c r="AL40" s="133"/>
      <c r="AM40" s="29"/>
      <c r="AN40" s="6"/>
      <c r="AO40" s="9"/>
      <c r="AP40" s="6"/>
      <c r="AQ40" s="6"/>
      <c r="AR40" s="6"/>
      <c r="AT40" s="6"/>
      <c r="AU40" s="6"/>
      <c r="AV40" s="10"/>
      <c r="BD40" s="7"/>
      <c r="BE40" s="7"/>
      <c r="BF40" s="7"/>
      <c r="BG40" s="7"/>
    </row>
    <row r="41" spans="1:59" x14ac:dyDescent="0.15">
      <c r="A41" s="23" t="s">
        <v>71</v>
      </c>
      <c r="B41" s="24">
        <v>77.821782169205406</v>
      </c>
      <c r="C41" s="24"/>
      <c r="D41" s="24">
        <v>-21.047887169989963</v>
      </c>
      <c r="E41" s="24">
        <v>1.5925</v>
      </c>
      <c r="F41" s="24">
        <v>19.233091787439616</v>
      </c>
      <c r="G41" s="24"/>
      <c r="H41" s="133"/>
      <c r="I41" s="25"/>
      <c r="J41" s="25"/>
      <c r="K41" s="28">
        <v>-20.91</v>
      </c>
      <c r="L41" s="28">
        <v>-24.34</v>
      </c>
      <c r="M41" s="28">
        <v>-23.67</v>
      </c>
      <c r="N41" s="28">
        <v>-23.62</v>
      </c>
      <c r="O41" s="28">
        <v>-22.16</v>
      </c>
      <c r="P41" s="26">
        <f t="shared" si="1"/>
        <v>-23.447500000000002</v>
      </c>
      <c r="Q41" s="25"/>
      <c r="R41" s="122">
        <v>-21.88</v>
      </c>
      <c r="S41" s="134">
        <v>-32.233520831458328</v>
      </c>
      <c r="T41" s="25"/>
      <c r="U41" s="123"/>
      <c r="V41" s="123"/>
      <c r="W41" s="134">
        <v>-17.135356820273252</v>
      </c>
      <c r="X41" s="134"/>
      <c r="Y41" s="134">
        <v>-17.514919602677345</v>
      </c>
      <c r="Z41" s="26">
        <f>AVERAGE(W41:Y41)</f>
        <v>-17.325138211475299</v>
      </c>
      <c r="AA41" s="27"/>
      <c r="AB41" s="133"/>
      <c r="AC41" s="133"/>
      <c r="AD41" s="133"/>
      <c r="AE41" s="133"/>
      <c r="AF41" s="133"/>
      <c r="AG41" s="133"/>
      <c r="AH41" s="133"/>
      <c r="AI41" s="133"/>
      <c r="AJ41" s="133"/>
      <c r="AK41" s="133"/>
      <c r="AL41" s="133"/>
      <c r="AM41" s="29"/>
      <c r="AN41" s="6"/>
      <c r="AO41" s="9"/>
      <c r="AP41" s="6"/>
      <c r="AQ41" s="6"/>
      <c r="AR41" s="6"/>
      <c r="AT41" s="6"/>
      <c r="AU41" s="6"/>
      <c r="AV41" s="10"/>
      <c r="BD41" s="7"/>
      <c r="BE41" s="7"/>
      <c r="BF41" s="7"/>
      <c r="BG41" s="7"/>
    </row>
    <row r="42" spans="1:59" x14ac:dyDescent="0.15">
      <c r="A42" s="23" t="s">
        <v>70</v>
      </c>
      <c r="B42" s="24">
        <v>78.172924901185766</v>
      </c>
      <c r="C42" s="24"/>
      <c r="D42" s="24">
        <v>-19.564895827518171</v>
      </c>
      <c r="E42" s="24">
        <v>1.4209000000000001</v>
      </c>
      <c r="F42" s="24"/>
      <c r="G42" s="24"/>
      <c r="H42" s="133"/>
      <c r="I42" s="133"/>
      <c r="J42" s="133"/>
      <c r="K42" s="25"/>
      <c r="L42" s="28">
        <v>-23.72</v>
      </c>
      <c r="M42" s="28">
        <v>-24.1</v>
      </c>
      <c r="N42" s="28">
        <v>-23.83</v>
      </c>
      <c r="O42" s="28">
        <v>-22.88</v>
      </c>
      <c r="P42" s="26">
        <f t="shared" si="1"/>
        <v>-23.6325</v>
      </c>
      <c r="Q42" s="25"/>
      <c r="R42" s="122">
        <v>-23.35</v>
      </c>
      <c r="S42" s="25">
        <v>-31.094832484246041</v>
      </c>
      <c r="T42" s="25"/>
      <c r="U42" s="25">
        <v>-17.261877747741281</v>
      </c>
      <c r="V42" s="25"/>
      <c r="W42" s="28">
        <v>-17.190000000000001</v>
      </c>
      <c r="X42" s="25">
        <v>-17.166987052140257</v>
      </c>
      <c r="Y42" s="28">
        <v>-18.239999999999998</v>
      </c>
      <c r="Z42" s="26">
        <f t="shared" si="2"/>
        <v>-17.532329017380082</v>
      </c>
      <c r="AA42" s="27"/>
      <c r="AB42" s="135"/>
      <c r="AC42" s="135"/>
      <c r="AD42" s="135"/>
      <c r="AE42" s="135"/>
      <c r="AF42" s="135"/>
      <c r="AG42" s="135"/>
      <c r="AH42" s="135"/>
      <c r="AI42" s="135"/>
      <c r="AJ42" s="135"/>
      <c r="AK42" s="135"/>
      <c r="AL42" s="135"/>
      <c r="AM42" s="29"/>
      <c r="AN42" s="6"/>
      <c r="AO42" s="9"/>
      <c r="AP42" s="6"/>
      <c r="AQ42" s="6"/>
      <c r="AR42" s="6"/>
      <c r="AT42" s="6"/>
      <c r="AU42" s="6"/>
      <c r="AV42" s="10"/>
      <c r="BD42" s="7"/>
      <c r="BE42" s="7"/>
      <c r="BF42" s="7"/>
      <c r="BG42" s="7"/>
    </row>
    <row r="43" spans="1:59" x14ac:dyDescent="0.15">
      <c r="A43" s="23" t="s">
        <v>69</v>
      </c>
      <c r="B43" s="24">
        <v>78.331027667984188</v>
      </c>
      <c r="C43" s="24"/>
      <c r="D43" s="24">
        <v>-16.209134799872686</v>
      </c>
      <c r="E43" s="24">
        <v>1.2033</v>
      </c>
      <c r="F43" s="24">
        <v>16.689320388349515</v>
      </c>
      <c r="G43" s="24"/>
      <c r="H43" s="133"/>
      <c r="I43" s="25">
        <v>-15.217152150674355</v>
      </c>
      <c r="J43" s="25"/>
      <c r="K43" s="25">
        <v>-20.535012999283921</v>
      </c>
      <c r="L43" s="25">
        <v>-24.136415791807629</v>
      </c>
      <c r="M43" s="25">
        <v>-23.883685771279652</v>
      </c>
      <c r="N43" s="25">
        <v>-24.094294121719631</v>
      </c>
      <c r="O43" s="25">
        <v>-22.525261910941762</v>
      </c>
      <c r="P43" s="26">
        <f t="shared" si="1"/>
        <v>-23.659914398937168</v>
      </c>
      <c r="Q43" s="25"/>
      <c r="R43" s="26">
        <v>-19.134467468858034</v>
      </c>
      <c r="S43" s="25"/>
      <c r="T43" s="25"/>
      <c r="U43" s="25"/>
      <c r="V43" s="25"/>
      <c r="W43" s="25"/>
      <c r="X43" s="25"/>
      <c r="Y43" s="25"/>
      <c r="Z43" s="26"/>
      <c r="AA43" s="27"/>
      <c r="AB43" s="133"/>
      <c r="AC43" s="133"/>
      <c r="AD43" s="133"/>
      <c r="AE43" s="133"/>
      <c r="AF43" s="133"/>
      <c r="AG43" s="133"/>
      <c r="AH43" s="133"/>
      <c r="AI43" s="133"/>
      <c r="AJ43" s="133"/>
      <c r="AK43" s="133"/>
      <c r="AL43" s="133"/>
      <c r="AM43" s="29"/>
      <c r="AN43" s="6"/>
      <c r="AO43" s="9"/>
      <c r="AP43" s="6"/>
      <c r="AQ43" s="6"/>
      <c r="AR43" s="6"/>
      <c r="AT43" s="6"/>
      <c r="AU43" s="6"/>
      <c r="AV43" s="10"/>
      <c r="BD43" s="7"/>
      <c r="BE43" s="7"/>
      <c r="BF43" s="7"/>
      <c r="BG43" s="7"/>
    </row>
    <row r="44" spans="1:59" x14ac:dyDescent="0.15">
      <c r="A44" s="23" t="s">
        <v>68</v>
      </c>
      <c r="B44" s="24">
        <v>78.489130434782609</v>
      </c>
      <c r="C44" s="24"/>
      <c r="D44" s="24">
        <v>-19.108091131304377</v>
      </c>
      <c r="E44" s="24">
        <v>1.5055000000000001</v>
      </c>
      <c r="F44" s="24">
        <v>18.865914786967419</v>
      </c>
      <c r="G44" s="24"/>
      <c r="H44" s="133"/>
      <c r="I44" s="25"/>
      <c r="J44" s="25"/>
      <c r="K44" s="25">
        <v>-21.25</v>
      </c>
      <c r="L44" s="25">
        <v>-23.36</v>
      </c>
      <c r="M44" s="25">
        <v>-22.76</v>
      </c>
      <c r="N44" s="25">
        <v>-22.8</v>
      </c>
      <c r="O44" s="25">
        <v>-22.11</v>
      </c>
      <c r="P44" s="26">
        <f t="shared" si="1"/>
        <v>-22.7575</v>
      </c>
      <c r="Q44" s="25"/>
      <c r="R44" s="29">
        <v>-18.850000000000001</v>
      </c>
      <c r="S44" s="25">
        <v>-28.993434895803727</v>
      </c>
      <c r="T44" s="25"/>
      <c r="U44" s="25"/>
      <c r="V44" s="25"/>
      <c r="W44" s="25">
        <v>-11.705406793460595</v>
      </c>
      <c r="X44" s="25">
        <v>-11.263966645954207</v>
      </c>
      <c r="Y44" s="25">
        <v>-10.494012900303535</v>
      </c>
      <c r="Z44" s="26">
        <f t="shared" si="2"/>
        <v>-11.154462113239447</v>
      </c>
      <c r="AA44" s="27"/>
      <c r="AB44" s="133"/>
      <c r="AC44" s="133"/>
      <c r="AD44" s="133"/>
      <c r="AE44" s="133"/>
      <c r="AF44" s="133"/>
      <c r="AG44" s="133"/>
      <c r="AH44" s="133"/>
      <c r="AI44" s="133"/>
      <c r="AJ44" s="133"/>
      <c r="AK44" s="133"/>
      <c r="AL44" s="133"/>
      <c r="AM44" s="29"/>
      <c r="AN44" s="6"/>
      <c r="AO44" s="9"/>
      <c r="AP44" s="6"/>
      <c r="AQ44" s="6"/>
      <c r="AR44" s="6"/>
      <c r="AT44" s="6"/>
      <c r="AU44" s="6"/>
      <c r="AV44" s="10"/>
      <c r="BD44" s="7"/>
      <c r="BE44" s="7"/>
      <c r="BF44" s="7"/>
      <c r="BG44" s="7"/>
    </row>
    <row r="45" spans="1:59" x14ac:dyDescent="0.15">
      <c r="A45" s="23" t="s">
        <v>67</v>
      </c>
      <c r="B45" s="24">
        <v>78.647233201581031</v>
      </c>
      <c r="C45" s="24"/>
      <c r="D45" s="24">
        <v>-27.187800851349152</v>
      </c>
      <c r="E45" s="24">
        <v>1.6096999999999999</v>
      </c>
      <c r="F45" s="24">
        <v>27.56335616438356</v>
      </c>
      <c r="G45" s="24"/>
      <c r="H45" s="133"/>
      <c r="I45" s="123"/>
      <c r="J45" s="123"/>
      <c r="K45" s="25">
        <v>-20.326098002149614</v>
      </c>
      <c r="L45" s="25">
        <v>-24.652045275222608</v>
      </c>
      <c r="M45" s="25">
        <v>-24.551675268886811</v>
      </c>
      <c r="N45" s="25">
        <v>-23.537938204895227</v>
      </c>
      <c r="O45" s="25">
        <v>-22.443905135835003</v>
      </c>
      <c r="P45" s="26">
        <f t="shared" si="1"/>
        <v>-23.79639097120991</v>
      </c>
      <c r="Q45" s="25"/>
      <c r="R45" s="26">
        <v>-26.177669371526779</v>
      </c>
      <c r="S45" s="25"/>
      <c r="T45" s="25"/>
      <c r="U45" s="25"/>
      <c r="V45" s="25"/>
      <c r="W45" s="25"/>
      <c r="X45" s="25"/>
      <c r="Y45" s="25"/>
      <c r="Z45" s="26"/>
      <c r="AA45" s="27"/>
      <c r="AB45" s="133"/>
      <c r="AC45" s="133"/>
      <c r="AD45" s="133"/>
      <c r="AE45" s="133"/>
      <c r="AF45" s="133"/>
      <c r="AG45" s="133"/>
      <c r="AH45" s="133"/>
      <c r="AI45" s="133"/>
      <c r="AJ45" s="133"/>
      <c r="AK45" s="133"/>
      <c r="AL45" s="133"/>
      <c r="AM45" s="29"/>
      <c r="AN45" s="6"/>
      <c r="AO45" s="9"/>
      <c r="AP45" s="6"/>
      <c r="AQ45" s="6"/>
      <c r="AR45" s="6"/>
      <c r="AT45" s="6"/>
      <c r="AU45" s="6"/>
      <c r="AV45" s="10"/>
      <c r="BD45" s="7"/>
      <c r="BE45" s="7"/>
      <c r="BF45" s="7"/>
      <c r="BG45" s="7"/>
    </row>
    <row r="46" spans="1:59" x14ac:dyDescent="0.15">
      <c r="A46" s="23" t="s">
        <v>66</v>
      </c>
      <c r="B46" s="24">
        <v>78.825098814229221</v>
      </c>
      <c r="C46" s="24"/>
      <c r="D46" s="24">
        <v>-27.116324451343985</v>
      </c>
      <c r="E46" s="24">
        <v>2.0162</v>
      </c>
      <c r="F46" s="24">
        <v>25.014888337468982</v>
      </c>
      <c r="G46" s="24"/>
      <c r="H46" s="133"/>
      <c r="I46" s="25"/>
      <c r="J46" s="25"/>
      <c r="K46" s="25">
        <v>-23.234697037696929</v>
      </c>
      <c r="L46" s="25">
        <v>-24.843891018279681</v>
      </c>
      <c r="M46" s="25">
        <v>-24.346311300599488</v>
      </c>
      <c r="N46" s="25">
        <v>-23.56288791531578</v>
      </c>
      <c r="O46" s="25">
        <v>-23.425259482765941</v>
      </c>
      <c r="P46" s="26">
        <f t="shared" si="1"/>
        <v>-24.044587429240224</v>
      </c>
      <c r="Q46" s="25"/>
      <c r="R46" s="26">
        <v>-23.298217852719933</v>
      </c>
      <c r="S46" s="25"/>
      <c r="T46" s="25"/>
      <c r="U46" s="25"/>
      <c r="V46" s="25"/>
      <c r="W46" s="25"/>
      <c r="X46" s="25"/>
      <c r="Y46" s="25"/>
      <c r="Z46" s="26"/>
      <c r="AA46" s="27"/>
      <c r="AB46" s="133"/>
      <c r="AC46" s="133"/>
      <c r="AD46" s="133"/>
      <c r="AE46" s="133"/>
      <c r="AF46" s="133"/>
      <c r="AG46" s="133"/>
      <c r="AH46" s="133"/>
      <c r="AI46" s="133"/>
      <c r="AJ46" s="133"/>
      <c r="AK46" s="133"/>
      <c r="AL46" s="133"/>
      <c r="AM46" s="29"/>
      <c r="AN46" s="6"/>
      <c r="AO46" s="9"/>
      <c r="AP46" s="6"/>
      <c r="AQ46" s="6"/>
      <c r="AR46" s="6"/>
      <c r="AT46" s="6"/>
      <c r="AU46" s="6"/>
      <c r="AV46" s="10"/>
      <c r="BD46" s="7"/>
      <c r="BE46" s="7"/>
      <c r="BF46" s="7"/>
      <c r="BG46" s="7"/>
    </row>
    <row r="47" spans="1:59" x14ac:dyDescent="0.15">
      <c r="A47" s="107" t="s">
        <v>65</v>
      </c>
      <c r="B47" s="100">
        <v>78.96343873517786</v>
      </c>
      <c r="C47" s="100"/>
      <c r="D47" s="100">
        <v>-25.859620222282388</v>
      </c>
      <c r="E47" s="100">
        <v>2.0609999999999999</v>
      </c>
      <c r="F47" s="100">
        <v>25.602484472049689</v>
      </c>
      <c r="G47" s="100"/>
      <c r="H47" s="136"/>
      <c r="I47" s="136"/>
      <c r="J47" s="136"/>
      <c r="K47" s="102">
        <v>-22.72</v>
      </c>
      <c r="L47" s="102">
        <v>-23.8</v>
      </c>
      <c r="M47" s="102">
        <v>-23.46</v>
      </c>
      <c r="N47" s="102">
        <v>-23.16</v>
      </c>
      <c r="O47" s="102">
        <v>-22.81</v>
      </c>
      <c r="P47" s="103">
        <f t="shared" si="1"/>
        <v>-23.307500000000001</v>
      </c>
      <c r="Q47" s="102"/>
      <c r="R47" s="109">
        <v>-25.22</v>
      </c>
      <c r="S47" s="121"/>
      <c r="T47" s="102"/>
      <c r="U47" s="102">
        <v>-16.64</v>
      </c>
      <c r="V47" s="102">
        <v>-22.06</v>
      </c>
      <c r="W47" s="102">
        <v>-16.420000000000002</v>
      </c>
      <c r="X47" s="102">
        <v>-16.55</v>
      </c>
      <c r="Y47" s="102">
        <v>-17.579999999999998</v>
      </c>
      <c r="Z47" s="103">
        <f t="shared" si="2"/>
        <v>-16.849999999999998</v>
      </c>
      <c r="AA47" s="104"/>
      <c r="AB47" s="136"/>
      <c r="AC47" s="136"/>
      <c r="AD47" s="136"/>
      <c r="AE47" s="136"/>
      <c r="AF47" s="136"/>
      <c r="AG47" s="136"/>
      <c r="AH47" s="136"/>
      <c r="AI47" s="136"/>
      <c r="AJ47" s="136"/>
      <c r="AK47" s="136"/>
      <c r="AL47" s="136"/>
      <c r="AM47" s="109"/>
      <c r="AN47" s="6"/>
      <c r="AO47" s="9"/>
      <c r="AP47" s="6"/>
      <c r="AQ47" s="6"/>
      <c r="AR47" s="6"/>
      <c r="AT47" s="6"/>
      <c r="AU47" s="6"/>
      <c r="AV47" s="10"/>
      <c r="BD47" s="7"/>
      <c r="BE47" s="7"/>
      <c r="BF47" s="7"/>
      <c r="BG47" s="7"/>
    </row>
    <row r="48" spans="1:59" x14ac:dyDescent="0.15">
      <c r="A48" s="107" t="s">
        <v>64</v>
      </c>
      <c r="B48" s="100">
        <v>79.121541501976282</v>
      </c>
      <c r="C48" s="100"/>
      <c r="D48" s="100">
        <v>-22.846754159551324</v>
      </c>
      <c r="E48" s="100">
        <v>2.8752832830797477</v>
      </c>
      <c r="F48" s="100">
        <v>18.53287197231834</v>
      </c>
      <c r="G48" s="100"/>
      <c r="H48" s="136"/>
      <c r="I48" s="102"/>
      <c r="J48" s="102">
        <v>-21.082594710427877</v>
      </c>
      <c r="K48" s="102">
        <v>-20.777212602289904</v>
      </c>
      <c r="L48" s="102">
        <v>-23.915277023845647</v>
      </c>
      <c r="M48" s="102">
        <v>-24.557632492687596</v>
      </c>
      <c r="N48" s="102">
        <v>-24.336493724725614</v>
      </c>
      <c r="O48" s="102">
        <v>-23.325573642613694</v>
      </c>
      <c r="P48" s="103">
        <f t="shared" si="1"/>
        <v>-24.033744220968135</v>
      </c>
      <c r="Q48" s="102"/>
      <c r="R48" s="103">
        <v>-23.009661116953719</v>
      </c>
      <c r="S48" s="102"/>
      <c r="T48" s="102"/>
      <c r="U48" s="102"/>
      <c r="V48" s="102"/>
      <c r="W48" s="102"/>
      <c r="X48" s="102"/>
      <c r="Y48" s="102">
        <v>-17.460131082860169</v>
      </c>
      <c r="Z48" s="103"/>
      <c r="AA48" s="104"/>
      <c r="AB48" s="136"/>
      <c r="AC48" s="136"/>
      <c r="AD48" s="136"/>
      <c r="AE48" s="136"/>
      <c r="AF48" s="136"/>
      <c r="AG48" s="136"/>
      <c r="AH48" s="136"/>
      <c r="AI48" s="136"/>
      <c r="AJ48" s="136"/>
      <c r="AK48" s="136"/>
      <c r="AL48" s="136"/>
      <c r="AM48" s="109"/>
      <c r="AN48" s="6"/>
      <c r="AO48" s="11"/>
      <c r="AP48" s="6"/>
      <c r="AQ48" s="6"/>
      <c r="AR48" s="6"/>
      <c r="AT48" s="6"/>
      <c r="AU48" s="6"/>
      <c r="AV48" s="10"/>
      <c r="BD48" s="7"/>
      <c r="BE48" s="7"/>
      <c r="BF48" s="7"/>
      <c r="BG48" s="7"/>
    </row>
    <row r="49" spans="1:56" x14ac:dyDescent="0.15">
      <c r="A49" s="12" t="s">
        <v>63</v>
      </c>
      <c r="B49" s="2">
        <v>79.279644268774703</v>
      </c>
      <c r="C49" s="2"/>
      <c r="D49" s="2">
        <v>-15.66512058520857</v>
      </c>
      <c r="E49" s="2">
        <v>1.2069333333333334</v>
      </c>
      <c r="F49" s="2">
        <v>17.299569995222164</v>
      </c>
      <c r="G49" s="2"/>
      <c r="H49" s="18">
        <f t="shared" ref="H49:H65" si="3">AVERAGE(I49:J49)</f>
        <v>-16.856148529137016</v>
      </c>
      <c r="I49" s="14">
        <v>-15.019338294721837</v>
      </c>
      <c r="J49" s="14">
        <v>-18.692958763552195</v>
      </c>
      <c r="K49" s="14">
        <v>-20.206871521600441</v>
      </c>
      <c r="L49" s="14">
        <v>-22.864158950062745</v>
      </c>
      <c r="M49" s="14">
        <v>-23.891078792934632</v>
      </c>
      <c r="N49" s="14">
        <v>-24.759196598249012</v>
      </c>
      <c r="O49" s="14">
        <v>-24.970932648325689</v>
      </c>
      <c r="P49" s="15">
        <f t="shared" si="1"/>
        <v>-24.121341747393018</v>
      </c>
      <c r="Q49" s="14"/>
      <c r="R49" s="16"/>
      <c r="S49" s="14"/>
      <c r="T49" s="14"/>
      <c r="U49" s="14"/>
      <c r="V49" s="14"/>
      <c r="W49" s="14">
        <v>-18.396528293444845</v>
      </c>
      <c r="X49" s="14"/>
      <c r="Y49" s="14">
        <v>-18.195379045872002</v>
      </c>
      <c r="Z49" s="15">
        <f t="shared" si="2"/>
        <v>-18.295953669658424</v>
      </c>
      <c r="AA49" s="17"/>
      <c r="AB49" s="111"/>
      <c r="AC49" s="111"/>
      <c r="AD49" s="111"/>
      <c r="AE49" s="111"/>
      <c r="AF49" s="111"/>
      <c r="AG49" s="111"/>
      <c r="AH49" s="111"/>
      <c r="AI49" s="111"/>
      <c r="AJ49" s="111"/>
      <c r="AK49" s="111"/>
      <c r="AL49" s="111"/>
      <c r="AM49" s="16"/>
      <c r="AN49" s="6"/>
      <c r="AO49" s="9"/>
      <c r="AP49" s="6"/>
      <c r="AQ49" s="6"/>
      <c r="AR49" s="6"/>
      <c r="AT49" s="6"/>
      <c r="AU49" s="6"/>
      <c r="AV49" s="10"/>
      <c r="BD49" s="6"/>
    </row>
    <row r="50" spans="1:56" x14ac:dyDescent="0.15">
      <c r="A50" s="12" t="s">
        <v>62</v>
      </c>
      <c r="B50" s="2">
        <v>79.437747035573111</v>
      </c>
      <c r="C50" s="2"/>
      <c r="D50" s="2">
        <v>-17.242522067606842</v>
      </c>
      <c r="E50" s="2">
        <v>1.2708553112368837</v>
      </c>
      <c r="F50" s="2">
        <v>20.927021696252464</v>
      </c>
      <c r="G50" s="2"/>
      <c r="H50" s="18">
        <f t="shared" si="3"/>
        <v>-17.010000000000002</v>
      </c>
      <c r="I50" s="19">
        <v>-15.67</v>
      </c>
      <c r="J50" s="19">
        <v>-18.350000000000001</v>
      </c>
      <c r="K50" s="19">
        <v>-18.78</v>
      </c>
      <c r="L50" s="14">
        <v>-21.69</v>
      </c>
      <c r="M50" s="19">
        <v>-21.58</v>
      </c>
      <c r="N50" s="19">
        <v>-22.73</v>
      </c>
      <c r="O50" s="19">
        <v>-23.38</v>
      </c>
      <c r="P50" s="15">
        <f t="shared" si="1"/>
        <v>-22.344999999999999</v>
      </c>
      <c r="Q50" s="14"/>
      <c r="R50" s="20">
        <v>-15.25</v>
      </c>
      <c r="S50" s="14">
        <v>-26.846271015075882</v>
      </c>
      <c r="T50" s="14"/>
      <c r="U50" s="14">
        <v>-13.595626033691318</v>
      </c>
      <c r="V50" s="14">
        <v>-13.435722836007674</v>
      </c>
      <c r="W50" s="19">
        <v>-14.18</v>
      </c>
      <c r="X50" s="19">
        <v>-13.87</v>
      </c>
      <c r="Y50" s="19">
        <v>-14.32</v>
      </c>
      <c r="Z50" s="15">
        <f t="shared" si="2"/>
        <v>-14.123333333333333</v>
      </c>
      <c r="AA50" s="17"/>
      <c r="AB50" s="14">
        <v>-15.55496438560499</v>
      </c>
      <c r="AC50" s="14">
        <v>-15.424984687478535</v>
      </c>
      <c r="AD50" s="14"/>
      <c r="AE50" s="14">
        <v>-14.688433064761941</v>
      </c>
      <c r="AF50" s="14">
        <v>-14.276830687361496</v>
      </c>
      <c r="AG50" s="14">
        <v>-15.457479612010147</v>
      </c>
      <c r="AH50" s="14">
        <v>-14.439305310019567</v>
      </c>
      <c r="AI50" s="14"/>
      <c r="AJ50" s="14"/>
      <c r="AK50" s="14"/>
      <c r="AL50" s="14"/>
      <c r="AM50" s="15">
        <f>AVERAGE(AE50:AL50)</f>
        <v>-14.715512168538286</v>
      </c>
      <c r="AN50" s="6"/>
      <c r="AO50" s="9"/>
      <c r="AP50" s="6"/>
      <c r="AQ50" s="6"/>
      <c r="AR50" s="6"/>
      <c r="AT50" s="6"/>
      <c r="AU50" s="6"/>
      <c r="AV50" s="10"/>
      <c r="BD50" s="6"/>
    </row>
    <row r="51" spans="1:56" x14ac:dyDescent="0.15">
      <c r="A51" s="12" t="s">
        <v>61</v>
      </c>
      <c r="B51" s="2">
        <v>79.793478260869549</v>
      </c>
      <c r="C51" s="2"/>
      <c r="D51" s="2">
        <v>-16.509157323540308</v>
      </c>
      <c r="E51" s="2">
        <v>1.5448</v>
      </c>
      <c r="F51" s="2">
        <v>18.793187347931873</v>
      </c>
      <c r="G51" s="2"/>
      <c r="H51" s="18">
        <f t="shared" si="3"/>
        <v>-19.098764103665964</v>
      </c>
      <c r="I51" s="21">
        <v>-17.38</v>
      </c>
      <c r="J51" s="14">
        <v>-20.817528207331932</v>
      </c>
      <c r="K51" s="21">
        <v>-20.04</v>
      </c>
      <c r="L51" s="21">
        <v>-22.15</v>
      </c>
      <c r="M51" s="21">
        <v>-23.03</v>
      </c>
      <c r="N51" s="21">
        <v>-24.34</v>
      </c>
      <c r="O51" s="21">
        <v>-24.13</v>
      </c>
      <c r="P51" s="15">
        <f t="shared" si="1"/>
        <v>-23.412499999999998</v>
      </c>
      <c r="Q51" s="14"/>
      <c r="R51" s="22">
        <v>-18.399999999999999</v>
      </c>
      <c r="S51" s="119"/>
      <c r="T51" s="14"/>
      <c r="U51" s="14">
        <v>-15.27</v>
      </c>
      <c r="V51" s="14"/>
      <c r="W51" s="19">
        <v>-15.16</v>
      </c>
      <c r="X51" s="21">
        <v>-15.39</v>
      </c>
      <c r="Y51" s="21">
        <v>-15.33</v>
      </c>
      <c r="Z51" s="15">
        <f t="shared" si="2"/>
        <v>-15.293333333333335</v>
      </c>
      <c r="AA51" s="17"/>
      <c r="AB51" s="111"/>
      <c r="AC51" s="111"/>
      <c r="AD51" s="111"/>
      <c r="AE51" s="111"/>
      <c r="AF51" s="111"/>
      <c r="AG51" s="111"/>
      <c r="AH51" s="111"/>
      <c r="AI51" s="111"/>
      <c r="AJ51" s="111"/>
      <c r="AK51" s="111"/>
      <c r="AL51" s="111"/>
      <c r="AM51" s="15"/>
      <c r="AN51" s="6"/>
      <c r="AO51" s="9"/>
      <c r="AP51" s="6"/>
      <c r="AQ51" s="6"/>
      <c r="AR51" s="6"/>
      <c r="AT51" s="6"/>
      <c r="AU51" s="6"/>
      <c r="AV51" s="10"/>
      <c r="BD51" s="6"/>
    </row>
    <row r="52" spans="1:56" x14ac:dyDescent="0.15">
      <c r="A52" s="12" t="s">
        <v>60</v>
      </c>
      <c r="B52" s="2">
        <v>79.951581027667984</v>
      </c>
      <c r="C52" s="2"/>
      <c r="D52" s="2">
        <v>-18.00644739761583</v>
      </c>
      <c r="E52" s="2">
        <v>1.7809999999999999</v>
      </c>
      <c r="F52" s="2">
        <v>25.37037037037037</v>
      </c>
      <c r="G52" s="2"/>
      <c r="H52" s="18">
        <f t="shared" si="3"/>
        <v>-20.699374194497452</v>
      </c>
      <c r="I52" s="14">
        <v>-20.262718060109158</v>
      </c>
      <c r="J52" s="14">
        <v>-21.136030328885742</v>
      </c>
      <c r="K52" s="14">
        <v>-21.803857357950186</v>
      </c>
      <c r="L52" s="14">
        <v>-22.173730789432035</v>
      </c>
      <c r="M52" s="14">
        <v>-22.153182265460821</v>
      </c>
      <c r="N52" s="14">
        <v>-23.416916489690465</v>
      </c>
      <c r="O52" s="14">
        <v>-23.386093703733646</v>
      </c>
      <c r="P52" s="15">
        <f t="shared" si="1"/>
        <v>-22.782480812079243</v>
      </c>
      <c r="Q52" s="14"/>
      <c r="R52" s="15">
        <v>-14.89955330362238</v>
      </c>
      <c r="S52" s="119"/>
      <c r="T52" s="14"/>
      <c r="U52" s="14">
        <v>-17.704426825693051</v>
      </c>
      <c r="V52" s="14">
        <v>-17.314004870239994</v>
      </c>
      <c r="W52" s="14">
        <v>-15.105038543334519</v>
      </c>
      <c r="X52" s="14">
        <v>-14.529679872140534</v>
      </c>
      <c r="Y52" s="14">
        <v>-16.882485866844505</v>
      </c>
      <c r="Z52" s="15">
        <f t="shared" si="2"/>
        <v>-15.505734760773185</v>
      </c>
      <c r="AA52" s="17"/>
      <c r="AB52" s="21">
        <v>-16.363176671836719</v>
      </c>
      <c r="AC52" s="21">
        <v>-16.402319642104654</v>
      </c>
      <c r="AD52" s="21"/>
      <c r="AE52" s="21">
        <v>-17.035724070076647</v>
      </c>
      <c r="AF52" s="21">
        <v>-18.661936562117102</v>
      </c>
      <c r="AG52" s="21">
        <v>-17.345309380377561</v>
      </c>
      <c r="AH52" s="21">
        <v>-16.840009218736984</v>
      </c>
      <c r="AI52" s="14">
        <v>-17.52</v>
      </c>
      <c r="AJ52" s="14">
        <v>-17.07</v>
      </c>
      <c r="AK52" s="14">
        <v>-17.649999999999999</v>
      </c>
      <c r="AL52" s="14">
        <v>-18.190000000000001</v>
      </c>
      <c r="AM52" s="15">
        <f>AVERAGE(AE52:AL52)</f>
        <v>-17.539122403913534</v>
      </c>
      <c r="AN52" s="6"/>
      <c r="AO52" s="9"/>
      <c r="AP52" s="6"/>
      <c r="AQ52" s="6"/>
      <c r="AR52" s="6"/>
      <c r="AT52" s="6"/>
      <c r="AU52" s="6"/>
      <c r="AV52" s="10"/>
      <c r="BD52" s="6"/>
    </row>
    <row r="53" spans="1:56" x14ac:dyDescent="0.15">
      <c r="A53" s="12" t="s">
        <v>59</v>
      </c>
      <c r="B53" s="2">
        <v>80.109683794466406</v>
      </c>
      <c r="C53" s="2"/>
      <c r="D53" s="2">
        <v>-16.806098669165408</v>
      </c>
      <c r="E53" s="2">
        <v>0.82779999999999998</v>
      </c>
      <c r="F53" s="2">
        <v>17.688034188034187</v>
      </c>
      <c r="G53" s="2"/>
      <c r="H53" s="18">
        <f t="shared" si="3"/>
        <v>-19.572127446590837</v>
      </c>
      <c r="I53" s="14">
        <v>-18.906817081152703</v>
      </c>
      <c r="J53" s="14">
        <v>-20.237437812028972</v>
      </c>
      <c r="K53" s="14">
        <v>-21.346288421092531</v>
      </c>
      <c r="L53" s="14">
        <v>-24.388974492362934</v>
      </c>
      <c r="M53" s="14">
        <v>-24.646227833665677</v>
      </c>
      <c r="N53" s="14">
        <v>-25.630887174514118</v>
      </c>
      <c r="O53" s="14">
        <v>-25.267184174741271</v>
      </c>
      <c r="P53" s="15">
        <f t="shared" si="1"/>
        <v>-24.983318418821</v>
      </c>
      <c r="Q53" s="14"/>
      <c r="R53" s="18"/>
      <c r="S53" s="111"/>
      <c r="T53" s="14"/>
      <c r="U53" s="111"/>
      <c r="V53" s="111"/>
      <c r="W53" s="111"/>
      <c r="X53" s="111"/>
      <c r="Y53" s="111"/>
      <c r="Z53" s="15"/>
      <c r="AA53" s="17"/>
      <c r="AB53" s="139"/>
      <c r="AC53" s="139"/>
      <c r="AD53" s="139"/>
      <c r="AE53" s="139"/>
      <c r="AF53" s="139"/>
      <c r="AG53" s="139"/>
      <c r="AH53" s="139"/>
      <c r="AI53" s="111"/>
      <c r="AJ53" s="111"/>
      <c r="AK53" s="111"/>
      <c r="AL53" s="111"/>
      <c r="AM53" s="15"/>
      <c r="AN53" s="6"/>
      <c r="AO53" s="9"/>
      <c r="AP53" s="6"/>
      <c r="AQ53" s="6"/>
      <c r="AR53" s="6"/>
      <c r="AT53" s="6"/>
      <c r="AU53" s="6"/>
      <c r="AV53" s="10"/>
      <c r="BD53" s="6"/>
    </row>
    <row r="54" spans="1:56" x14ac:dyDescent="0.15">
      <c r="A54" s="12" t="s">
        <v>58</v>
      </c>
      <c r="B54" s="2">
        <v>80.267786561264828</v>
      </c>
      <c r="C54" s="2"/>
      <c r="D54" s="2">
        <v>-19.500258683492387</v>
      </c>
      <c r="E54" s="2">
        <v>3.0251922649894869</v>
      </c>
      <c r="F54" s="2">
        <v>21.697700504767244</v>
      </c>
      <c r="G54" s="2"/>
      <c r="H54" s="18">
        <f t="shared" si="3"/>
        <v>-19.201246127924023</v>
      </c>
      <c r="I54" s="14">
        <v>-18.498673712714414</v>
      </c>
      <c r="J54" s="14">
        <v>-19.903818543133632</v>
      </c>
      <c r="K54" s="14">
        <v>-20.54998003449429</v>
      </c>
      <c r="L54" s="14">
        <v>-23.88335280738659</v>
      </c>
      <c r="M54" s="14">
        <v>-23.237191316025928</v>
      </c>
      <c r="N54" s="14">
        <v>-24.314127134960366</v>
      </c>
      <c r="O54" s="14">
        <v>-24.221818350480273</v>
      </c>
      <c r="P54" s="15">
        <f t="shared" si="1"/>
        <v>-23.914122402213287</v>
      </c>
      <c r="Q54" s="14"/>
      <c r="R54" s="15">
        <v>-18.519186775932219</v>
      </c>
      <c r="S54" s="14"/>
      <c r="T54" s="14"/>
      <c r="U54" s="14"/>
      <c r="V54" s="14"/>
      <c r="W54" s="14">
        <v>-16.221723695538753</v>
      </c>
      <c r="X54" s="14"/>
      <c r="Y54" s="14">
        <v>-12.683220290468469</v>
      </c>
      <c r="Z54" s="15">
        <f t="shared" si="2"/>
        <v>-14.452471993003611</v>
      </c>
      <c r="AA54" s="17"/>
      <c r="AB54" s="139"/>
      <c r="AC54" s="139"/>
      <c r="AD54" s="139"/>
      <c r="AE54" s="139"/>
      <c r="AF54" s="139"/>
      <c r="AG54" s="139"/>
      <c r="AH54" s="139"/>
      <c r="AI54" s="111"/>
      <c r="AJ54" s="111"/>
      <c r="AK54" s="111"/>
      <c r="AL54" s="111"/>
      <c r="AM54" s="15"/>
      <c r="AN54" s="6"/>
      <c r="AO54" s="9"/>
      <c r="AP54" s="6"/>
      <c r="AQ54" s="6"/>
      <c r="AR54" s="6"/>
      <c r="AT54" s="6"/>
      <c r="AU54" s="6"/>
      <c r="AV54" s="10"/>
      <c r="BD54" s="6"/>
    </row>
    <row r="55" spans="1:56" x14ac:dyDescent="0.15">
      <c r="A55" s="12" t="s">
        <v>57</v>
      </c>
      <c r="B55" s="2">
        <v>80.425889328063221</v>
      </c>
      <c r="C55" s="2"/>
      <c r="D55" s="2">
        <v>-18.314962306828306</v>
      </c>
      <c r="E55" s="2">
        <v>1.9342333223981298</v>
      </c>
      <c r="F55" s="2">
        <v>24.417201540436455</v>
      </c>
      <c r="G55" s="2"/>
      <c r="H55" s="18">
        <f t="shared" si="3"/>
        <v>-19.780740163826842</v>
      </c>
      <c r="I55" s="14">
        <v>-18.734573939719102</v>
      </c>
      <c r="J55" s="14">
        <v>-20.826906387934578</v>
      </c>
      <c r="K55" s="14">
        <v>-20.785880261498978</v>
      </c>
      <c r="L55" s="14">
        <v>-22.355129597660586</v>
      </c>
      <c r="M55" s="14">
        <v>-22.960264962585647</v>
      </c>
      <c r="N55" s="14">
        <v>-24.139766097609073</v>
      </c>
      <c r="O55" s="14"/>
      <c r="P55" s="15">
        <f t="shared" si="1"/>
        <v>-23.151720219285099</v>
      </c>
      <c r="Q55" s="14"/>
      <c r="R55" s="15">
        <v>-21.544863600557534</v>
      </c>
      <c r="S55" s="14"/>
      <c r="T55" s="14"/>
      <c r="U55" s="14"/>
      <c r="V55" s="14"/>
      <c r="W55" s="14">
        <v>-14.190930436976677</v>
      </c>
      <c r="X55" s="14">
        <v>-13.339638313438028</v>
      </c>
      <c r="Y55" s="14">
        <v>-14.98068337086193</v>
      </c>
      <c r="Z55" s="15">
        <f t="shared" si="2"/>
        <v>-14.170417373758879</v>
      </c>
      <c r="AA55" s="17"/>
      <c r="AB55" s="111"/>
      <c r="AC55" s="111"/>
      <c r="AD55" s="111"/>
      <c r="AE55" s="111"/>
      <c r="AF55" s="111"/>
      <c r="AG55" s="111"/>
      <c r="AH55" s="111"/>
      <c r="AI55" s="111"/>
      <c r="AJ55" s="111"/>
      <c r="AK55" s="111"/>
      <c r="AL55" s="111"/>
      <c r="AM55" s="15"/>
      <c r="AN55" s="6"/>
      <c r="AO55" s="9"/>
      <c r="AP55" s="6"/>
      <c r="AQ55" s="6"/>
      <c r="AR55" s="6"/>
      <c r="AT55" s="6"/>
      <c r="AU55" s="6"/>
      <c r="AV55" s="10"/>
      <c r="BD55" s="6"/>
    </row>
    <row r="56" spans="1:56" x14ac:dyDescent="0.15">
      <c r="A56" s="12" t="s">
        <v>56</v>
      </c>
      <c r="B56" s="2">
        <v>80.643280632411049</v>
      </c>
      <c r="C56" s="2"/>
      <c r="D56" s="2">
        <v>-15.008942573392915</v>
      </c>
      <c r="E56" s="2">
        <v>1.8310999999999999</v>
      </c>
      <c r="F56" s="2">
        <v>18.906556530717605</v>
      </c>
      <c r="G56" s="2"/>
      <c r="H56" s="18"/>
      <c r="I56" s="14"/>
      <c r="J56" s="14"/>
      <c r="K56" s="14">
        <v>-19.10158392485285</v>
      </c>
      <c r="L56" s="14">
        <v>-24.571749270153973</v>
      </c>
      <c r="M56" s="14">
        <v>-22.664719149773763</v>
      </c>
      <c r="N56" s="14">
        <v>-23.166569181452768</v>
      </c>
      <c r="O56" s="14">
        <v>-22.564349143437962</v>
      </c>
      <c r="P56" s="15">
        <f t="shared" si="1"/>
        <v>-23.241846686204617</v>
      </c>
      <c r="Q56" s="14"/>
      <c r="R56" s="15">
        <v>-20.175542992645912</v>
      </c>
      <c r="S56" s="14"/>
      <c r="T56" s="14"/>
      <c r="U56" s="14"/>
      <c r="V56" s="14"/>
      <c r="W56" s="14"/>
      <c r="X56" s="14"/>
      <c r="Y56" s="14"/>
      <c r="Z56" s="15"/>
      <c r="AA56" s="17"/>
      <c r="AB56" s="111"/>
      <c r="AC56" s="111"/>
      <c r="AD56" s="111"/>
      <c r="AE56" s="111"/>
      <c r="AF56" s="111"/>
      <c r="AG56" s="111"/>
      <c r="AH56" s="111"/>
      <c r="AI56" s="111"/>
      <c r="AJ56" s="111"/>
      <c r="AK56" s="111"/>
      <c r="AL56" s="111"/>
      <c r="AM56" s="15"/>
      <c r="AN56" s="6"/>
      <c r="AO56" s="9"/>
      <c r="AP56" s="6"/>
      <c r="AQ56" s="6"/>
      <c r="AR56" s="6"/>
      <c r="AT56" s="6"/>
      <c r="AU56" s="6"/>
      <c r="AV56" s="10"/>
      <c r="BD56" s="6"/>
    </row>
    <row r="57" spans="1:56" x14ac:dyDescent="0.15">
      <c r="A57" s="12" t="s">
        <v>55</v>
      </c>
      <c r="B57" s="2">
        <v>80.742094861660078</v>
      </c>
      <c r="C57" s="2"/>
      <c r="D57" s="2">
        <v>-17.016450179497724</v>
      </c>
      <c r="E57" s="2">
        <v>2.1989000000000001</v>
      </c>
      <c r="F57" s="2">
        <v>18.729982964224874</v>
      </c>
      <c r="G57" s="2"/>
      <c r="H57" s="18"/>
      <c r="I57" s="14"/>
      <c r="J57" s="14"/>
      <c r="K57" s="14">
        <v>-22.725511065581212</v>
      </c>
      <c r="L57" s="14">
        <v>-25.975003518742639</v>
      </c>
      <c r="M57" s="14">
        <v>-22.931312254281437</v>
      </c>
      <c r="N57" s="14">
        <v>-23.559547461892645</v>
      </c>
      <c r="O57" s="14">
        <v>-22.703847782560135</v>
      </c>
      <c r="P57" s="15">
        <f t="shared" si="1"/>
        <v>-23.792427754369214</v>
      </c>
      <c r="Q57" s="14"/>
      <c r="R57" s="15">
        <v>-21.739831688122244</v>
      </c>
      <c r="S57" s="14"/>
      <c r="T57" s="14"/>
      <c r="U57" s="14"/>
      <c r="V57" s="14"/>
      <c r="W57" s="14"/>
      <c r="X57" s="14"/>
      <c r="Y57" s="14"/>
      <c r="Z57" s="15"/>
      <c r="AA57" s="17"/>
      <c r="AB57" s="111"/>
      <c r="AC57" s="111"/>
      <c r="AD57" s="111"/>
      <c r="AE57" s="111"/>
      <c r="AF57" s="111"/>
      <c r="AG57" s="14">
        <v>-13.727293289746125</v>
      </c>
      <c r="AH57" s="14">
        <v>-12.742493874412304</v>
      </c>
      <c r="AI57" s="111"/>
      <c r="AJ57" s="111"/>
      <c r="AK57" s="111"/>
      <c r="AL57" s="111"/>
      <c r="AM57" s="15">
        <f>AVERAGE(AE57:AL57)</f>
        <v>-13.234893582079215</v>
      </c>
      <c r="AN57" s="6"/>
      <c r="AO57" s="9"/>
      <c r="AP57" s="6"/>
      <c r="AQ57" s="6"/>
      <c r="AR57" s="6"/>
      <c r="AT57" s="6"/>
      <c r="AU57" s="6"/>
      <c r="AV57" s="10"/>
      <c r="BD57" s="6"/>
    </row>
    <row r="58" spans="1:56" x14ac:dyDescent="0.15">
      <c r="A58" s="12" t="s">
        <v>54</v>
      </c>
      <c r="B58" s="2">
        <v>80.9001976284585</v>
      </c>
      <c r="C58" s="2"/>
      <c r="D58" s="2">
        <v>-15.149437024188046</v>
      </c>
      <c r="E58" s="2">
        <v>1.5771000000000002</v>
      </c>
      <c r="F58" s="2">
        <v>15.978723404255319</v>
      </c>
      <c r="G58" s="2"/>
      <c r="H58" s="18"/>
      <c r="I58" s="14"/>
      <c r="J58" s="14">
        <v>-20.979708104380315</v>
      </c>
      <c r="K58" s="14">
        <v>-21.106749734426323</v>
      </c>
      <c r="L58" s="14">
        <v>-24.843891018279681</v>
      </c>
      <c r="M58" s="14">
        <v>-23.118242210154758</v>
      </c>
      <c r="N58" s="14">
        <v>-24.007533620476803</v>
      </c>
      <c r="O58" s="14">
        <v>-23.85931838542313</v>
      </c>
      <c r="P58" s="15">
        <f t="shared" si="1"/>
        <v>-23.957246308583592</v>
      </c>
      <c r="Q58" s="14"/>
      <c r="R58" s="15">
        <v>-19.677531396408746</v>
      </c>
      <c r="S58" s="14"/>
      <c r="T58" s="14"/>
      <c r="U58" s="14"/>
      <c r="V58" s="14"/>
      <c r="W58" s="14"/>
      <c r="X58" s="14"/>
      <c r="Y58" s="14"/>
      <c r="Z58" s="15"/>
      <c r="AA58" s="17"/>
      <c r="AB58" s="111"/>
      <c r="AC58" s="111"/>
      <c r="AD58" s="111"/>
      <c r="AE58" s="111"/>
      <c r="AF58" s="111"/>
      <c r="AG58" s="14">
        <v>-10.06816149279015</v>
      </c>
      <c r="AH58" s="14">
        <v>-11.23971892115231</v>
      </c>
      <c r="AI58" s="111"/>
      <c r="AJ58" s="111"/>
      <c r="AK58" s="111"/>
      <c r="AL58" s="111"/>
      <c r="AM58" s="15">
        <f>AVERAGE(AE58:AL58)</f>
        <v>-10.65394020697123</v>
      </c>
      <c r="AN58" s="6"/>
      <c r="AO58" s="9"/>
      <c r="AP58" s="6"/>
      <c r="AQ58" s="6"/>
      <c r="AR58" s="6"/>
      <c r="AT58" s="6"/>
      <c r="AU58" s="6"/>
      <c r="AV58" s="10"/>
      <c r="BD58" s="6"/>
    </row>
    <row r="59" spans="1:56" x14ac:dyDescent="0.15">
      <c r="A59" s="12" t="s">
        <v>53</v>
      </c>
      <c r="B59" s="2">
        <v>81.174999999999997</v>
      </c>
      <c r="C59" s="2"/>
      <c r="D59" s="2">
        <v>-15.195675753419929</v>
      </c>
      <c r="E59" s="2">
        <v>3.2473833690364708</v>
      </c>
      <c r="F59" s="2"/>
      <c r="G59" s="2"/>
      <c r="H59" s="18"/>
      <c r="I59" s="137">
        <v>-15.629025904600468</v>
      </c>
      <c r="J59" s="137"/>
      <c r="K59" s="137"/>
      <c r="L59" s="137">
        <v>-21.403161140511521</v>
      </c>
      <c r="M59" s="137">
        <v>-21.86550292986383</v>
      </c>
      <c r="N59" s="137">
        <v>-24.084743518754912</v>
      </c>
      <c r="O59" s="137">
        <v>-23.262802559906362</v>
      </c>
      <c r="P59" s="15">
        <f t="shared" si="1"/>
        <v>-22.654052537259155</v>
      </c>
      <c r="Q59" s="14"/>
      <c r="R59" s="138">
        <v>-17.83799223150594</v>
      </c>
      <c r="S59" s="137">
        <v>-26.735503111041478</v>
      </c>
      <c r="T59" s="14"/>
      <c r="U59" s="137">
        <v>-13.368688267766958</v>
      </c>
      <c r="V59" s="137">
        <v>-10.245312624142475</v>
      </c>
      <c r="W59" s="137">
        <v>-11.118624892919058</v>
      </c>
      <c r="X59" s="137">
        <v>-10.16311852825762</v>
      </c>
      <c r="Y59" s="137">
        <v>-9.5158400231643867</v>
      </c>
      <c r="Z59" s="15">
        <f t="shared" si="2"/>
        <v>-10.265861148113688</v>
      </c>
      <c r="AA59" s="17"/>
      <c r="AB59" s="111"/>
      <c r="AC59" s="111"/>
      <c r="AD59" s="111"/>
      <c r="AE59" s="111"/>
      <c r="AF59" s="111"/>
      <c r="AG59" s="111"/>
      <c r="AH59" s="111"/>
      <c r="AI59" s="111"/>
      <c r="AJ59" s="111"/>
      <c r="AK59" s="111"/>
      <c r="AL59" s="111"/>
      <c r="AM59" s="15"/>
      <c r="AN59" s="6"/>
      <c r="AO59" s="9"/>
      <c r="AP59" s="6"/>
      <c r="AQ59" s="6"/>
      <c r="AR59" s="6"/>
      <c r="AT59" s="6"/>
      <c r="AU59" s="6"/>
      <c r="AV59" s="10"/>
      <c r="BD59" s="6"/>
    </row>
    <row r="60" spans="1:56" x14ac:dyDescent="0.15">
      <c r="A60" s="12" t="s">
        <v>52</v>
      </c>
      <c r="B60" s="2">
        <v>81.334999999999994</v>
      </c>
      <c r="C60" s="2"/>
      <c r="D60" s="2">
        <v>-18.389124667278793</v>
      </c>
      <c r="E60" s="2">
        <v>3.2415500000000002</v>
      </c>
      <c r="F60" s="2">
        <v>27.343315056938003</v>
      </c>
      <c r="G60" s="2"/>
      <c r="H60" s="18">
        <f t="shared" si="3"/>
        <v>-20.907903399449626</v>
      </c>
      <c r="I60" s="14">
        <v>-21.158711657739442</v>
      </c>
      <c r="J60" s="14">
        <v>-20.657095141159811</v>
      </c>
      <c r="K60" s="14">
        <v>-21.353216021311134</v>
      </c>
      <c r="L60" s="14"/>
      <c r="M60" s="14">
        <v>-22.888776786350814</v>
      </c>
      <c r="N60" s="14">
        <v>-22.929725073418542</v>
      </c>
      <c r="O60" s="14">
        <v>-21.957203255560074</v>
      </c>
      <c r="P60" s="15">
        <f t="shared" si="1"/>
        <v>-22.591901705109809</v>
      </c>
      <c r="Q60" s="14"/>
      <c r="R60" s="15">
        <v>-18.159249630028597</v>
      </c>
      <c r="S60" s="14">
        <v>-25.181880862143409</v>
      </c>
      <c r="T60" s="14"/>
      <c r="U60" s="14">
        <v>-15.579507544761931</v>
      </c>
      <c r="V60" s="14">
        <v>-15.139313458783889</v>
      </c>
      <c r="W60" s="14">
        <v>-11.638234914493411</v>
      </c>
      <c r="X60" s="14">
        <v>-12.702890378254256</v>
      </c>
      <c r="Y60" s="14">
        <v>-12.948580100660607</v>
      </c>
      <c r="Z60" s="15">
        <f t="shared" si="2"/>
        <v>-12.429901797802758</v>
      </c>
      <c r="AA60" s="17"/>
      <c r="AB60" s="111"/>
      <c r="AC60" s="111"/>
      <c r="AD60" s="111"/>
      <c r="AE60" s="111"/>
      <c r="AF60" s="111"/>
      <c r="AG60" s="111"/>
      <c r="AH60" s="111"/>
      <c r="AI60" s="111"/>
      <c r="AJ60" s="111"/>
      <c r="AK60" s="111"/>
      <c r="AL60" s="111"/>
      <c r="AM60" s="15"/>
      <c r="AN60" s="6"/>
      <c r="AO60" s="9"/>
      <c r="AP60" s="6"/>
      <c r="AQ60" s="6"/>
      <c r="AR60" s="6"/>
      <c r="AT60" s="6"/>
      <c r="AU60" s="6"/>
      <c r="AV60" s="10"/>
      <c r="BD60" s="6"/>
    </row>
    <row r="61" spans="1:56" x14ac:dyDescent="0.15">
      <c r="A61" s="12" t="s">
        <v>51</v>
      </c>
      <c r="B61" s="2">
        <v>81.495000000000005</v>
      </c>
      <c r="C61" s="2"/>
      <c r="D61" s="2">
        <v>-19.046888779779238</v>
      </c>
      <c r="E61" s="2">
        <v>2.3904500000000004</v>
      </c>
      <c r="F61" s="2">
        <v>26.182365826944146</v>
      </c>
      <c r="G61" s="2"/>
      <c r="H61" s="18">
        <f t="shared" si="3"/>
        <v>-19.57</v>
      </c>
      <c r="I61" s="21">
        <v>-19.28</v>
      </c>
      <c r="J61" s="19">
        <v>-19.86</v>
      </c>
      <c r="K61" s="19">
        <v>-21.58</v>
      </c>
      <c r="L61" s="19">
        <v>-22.82</v>
      </c>
      <c r="M61" s="21">
        <v>-22.67</v>
      </c>
      <c r="N61" s="21">
        <v>-23.62</v>
      </c>
      <c r="O61" s="21">
        <v>-22.48</v>
      </c>
      <c r="P61" s="15">
        <f t="shared" si="1"/>
        <v>-22.897500000000001</v>
      </c>
      <c r="Q61" s="14"/>
      <c r="R61" s="22">
        <v>-22.88</v>
      </c>
      <c r="S61" s="19">
        <v>-27.06</v>
      </c>
      <c r="T61" s="14"/>
      <c r="U61" s="19">
        <v>-16.5</v>
      </c>
      <c r="V61" s="19">
        <v>-15.17</v>
      </c>
      <c r="W61" s="19">
        <v>-14.57</v>
      </c>
      <c r="X61" s="19">
        <v>-13.65</v>
      </c>
      <c r="Y61" s="21">
        <v>-10.89</v>
      </c>
      <c r="Z61" s="15">
        <f t="shared" si="2"/>
        <v>-13.036666666666667</v>
      </c>
      <c r="AA61" s="17"/>
      <c r="AB61" s="111"/>
      <c r="AC61" s="111"/>
      <c r="AD61" s="111"/>
      <c r="AE61" s="111"/>
      <c r="AF61" s="111"/>
      <c r="AG61" s="111"/>
      <c r="AH61" s="111"/>
      <c r="AI61" s="111"/>
      <c r="AJ61" s="111"/>
      <c r="AK61" s="111"/>
      <c r="AL61" s="111"/>
      <c r="AM61" s="15"/>
      <c r="AN61" s="6"/>
      <c r="AO61" s="9"/>
      <c r="AP61" s="6"/>
      <c r="AQ61" s="6"/>
      <c r="AR61" s="6"/>
      <c r="AT61" s="6"/>
      <c r="AU61" s="6"/>
      <c r="AV61" s="10"/>
      <c r="BD61" s="6"/>
    </row>
    <row r="62" spans="1:56" x14ac:dyDescent="0.15">
      <c r="A62" s="99" t="s">
        <v>50</v>
      </c>
      <c r="B62" s="100">
        <v>81.655000000000001</v>
      </c>
      <c r="C62" s="100"/>
      <c r="D62" s="100">
        <v>-21.150980167521613</v>
      </c>
      <c r="E62" s="100">
        <v>2.6930765211208878</v>
      </c>
      <c r="F62" s="100">
        <v>20.829218939700528</v>
      </c>
      <c r="G62" s="100"/>
      <c r="H62" s="101">
        <f t="shared" si="3"/>
        <v>-21.86550292986383</v>
      </c>
      <c r="I62" s="140">
        <v>-21.495629498381984</v>
      </c>
      <c r="J62" s="140">
        <v>-22.235376361345676</v>
      </c>
      <c r="K62" s="140">
        <v>-23.416916489690465</v>
      </c>
      <c r="L62" s="140"/>
      <c r="M62" s="140">
        <v>-22.995671748280582</v>
      </c>
      <c r="N62" s="140">
        <v>-24.279954496481437</v>
      </c>
      <c r="O62" s="140">
        <v>-22.184005051417643</v>
      </c>
      <c r="P62" s="103">
        <f t="shared" si="1"/>
        <v>-23.15321043205989</v>
      </c>
      <c r="Q62" s="102"/>
      <c r="R62" s="141">
        <v>-17.402363523316211</v>
      </c>
      <c r="S62" s="140"/>
      <c r="T62" s="102"/>
      <c r="U62" s="140">
        <v>-15.115312805320126</v>
      </c>
      <c r="V62" s="140"/>
      <c r="W62" s="140">
        <v>-14.950924613550416</v>
      </c>
      <c r="X62" s="140">
        <v>-15.187232639219374</v>
      </c>
      <c r="Y62" s="140"/>
      <c r="Z62" s="103">
        <f t="shared" si="2"/>
        <v>-15.069078626384895</v>
      </c>
      <c r="AA62" s="104"/>
      <c r="AB62" s="136"/>
      <c r="AC62" s="136"/>
      <c r="AD62" s="136"/>
      <c r="AE62" s="136"/>
      <c r="AF62" s="136"/>
      <c r="AG62" s="136"/>
      <c r="AH62" s="136"/>
      <c r="AI62" s="136"/>
      <c r="AJ62" s="136"/>
      <c r="AK62" s="136"/>
      <c r="AL62" s="136"/>
      <c r="AM62" s="103"/>
      <c r="AN62" s="6"/>
      <c r="AO62" s="9"/>
      <c r="AP62" s="6"/>
      <c r="AQ62" s="6"/>
      <c r="AR62" s="6"/>
      <c r="AT62" s="6"/>
      <c r="AU62" s="6"/>
      <c r="AV62" s="10"/>
      <c r="BD62" s="6"/>
    </row>
    <row r="63" spans="1:56" x14ac:dyDescent="0.15">
      <c r="A63" s="107" t="s">
        <v>49</v>
      </c>
      <c r="B63" s="100">
        <v>81.814999999999998</v>
      </c>
      <c r="C63" s="100"/>
      <c r="D63" s="100">
        <v>-21.433119639421307</v>
      </c>
      <c r="E63" s="100">
        <v>1.7223999999999999</v>
      </c>
      <c r="F63" s="100">
        <v>15.874654377880184</v>
      </c>
      <c r="G63" s="100"/>
      <c r="H63" s="101">
        <f t="shared" si="3"/>
        <v>-22.220042646203879</v>
      </c>
      <c r="I63" s="140">
        <v>-22.156761762184182</v>
      </c>
      <c r="J63" s="140">
        <v>-22.283323530223576</v>
      </c>
      <c r="K63" s="140">
        <v>-24.424326772889973</v>
      </c>
      <c r="L63" s="140">
        <v>-24.540341726926087</v>
      </c>
      <c r="M63" s="140">
        <v>-23.538394396614223</v>
      </c>
      <c r="N63" s="140">
        <v>-24.150109608804623</v>
      </c>
      <c r="O63" s="140">
        <v>-23.306364488542002</v>
      </c>
      <c r="P63" s="103">
        <f t="shared" si="1"/>
        <v>-23.883802555221735</v>
      </c>
      <c r="Q63" s="102"/>
      <c r="R63" s="141">
        <v>-20.848956825777123</v>
      </c>
      <c r="S63" s="140">
        <v>-28.295007512094745</v>
      </c>
      <c r="T63" s="102"/>
      <c r="U63" s="140"/>
      <c r="V63" s="140"/>
      <c r="W63" s="140">
        <v>-14.404853469771362</v>
      </c>
      <c r="X63" s="140">
        <v>-15.5439093821259</v>
      </c>
      <c r="Y63" s="140">
        <v>-16.366560874381957</v>
      </c>
      <c r="Z63" s="103">
        <f t="shared" si="2"/>
        <v>-15.438441242093072</v>
      </c>
      <c r="AA63" s="104"/>
      <c r="AB63" s="136"/>
      <c r="AC63" s="136"/>
      <c r="AD63" s="136"/>
      <c r="AE63" s="136"/>
      <c r="AF63" s="136"/>
      <c r="AG63" s="136"/>
      <c r="AH63" s="136"/>
      <c r="AI63" s="136"/>
      <c r="AJ63" s="136"/>
      <c r="AK63" s="136"/>
      <c r="AL63" s="136"/>
      <c r="AM63" s="103"/>
      <c r="AN63" s="6"/>
      <c r="AO63" s="9"/>
      <c r="AP63" s="6"/>
      <c r="AQ63" s="6"/>
      <c r="AR63" s="6"/>
      <c r="AT63" s="6"/>
      <c r="AU63" s="6"/>
      <c r="AV63" s="10"/>
      <c r="BD63" s="6"/>
    </row>
    <row r="64" spans="1:56" x14ac:dyDescent="0.15">
      <c r="A64" s="107" t="s">
        <v>48</v>
      </c>
      <c r="B64" s="100">
        <v>81.974999999999994</v>
      </c>
      <c r="C64" s="100"/>
      <c r="D64" s="100">
        <v>-23.464867158696421</v>
      </c>
      <c r="E64" s="100">
        <v>2.2165499999999998</v>
      </c>
      <c r="F64" s="100">
        <v>20.004963898916966</v>
      </c>
      <c r="G64" s="100"/>
      <c r="H64" s="101"/>
      <c r="I64" s="120"/>
      <c r="J64" s="140">
        <v>-23.137615464489478</v>
      </c>
      <c r="K64" s="140">
        <v>-24.287218190847298</v>
      </c>
      <c r="L64" s="140">
        <v>-24.920027031044263</v>
      </c>
      <c r="M64" s="140">
        <v>-23.907532886729118</v>
      </c>
      <c r="N64" s="140">
        <v>-24.181750050814472</v>
      </c>
      <c r="O64" s="140">
        <v>-24.013001026761948</v>
      </c>
      <c r="P64" s="103">
        <f t="shared" si="1"/>
        <v>-24.255577748837453</v>
      </c>
      <c r="Q64" s="102"/>
      <c r="R64" s="141">
        <v>-23.886439258722554</v>
      </c>
      <c r="S64" s="140"/>
      <c r="T64" s="102"/>
      <c r="U64" s="140"/>
      <c r="V64" s="140"/>
      <c r="W64" s="140">
        <v>-18.359908721002391</v>
      </c>
      <c r="X64" s="140">
        <v>-17.990770230887499</v>
      </c>
      <c r="Y64" s="140">
        <v>-15.839220174217818</v>
      </c>
      <c r="Z64" s="103">
        <f t="shared" si="2"/>
        <v>-17.396633042035901</v>
      </c>
      <c r="AA64" s="104"/>
      <c r="AB64" s="136"/>
      <c r="AC64" s="136"/>
      <c r="AD64" s="136"/>
      <c r="AE64" s="136"/>
      <c r="AF64" s="136"/>
      <c r="AG64" s="136"/>
      <c r="AH64" s="136"/>
      <c r="AI64" s="136"/>
      <c r="AJ64" s="136"/>
      <c r="AK64" s="136"/>
      <c r="AL64" s="136"/>
      <c r="AM64" s="103"/>
      <c r="AN64" s="6"/>
      <c r="AO64" s="9"/>
      <c r="AP64" s="6"/>
      <c r="AQ64" s="6"/>
      <c r="AR64" s="6"/>
      <c r="AT64" s="6"/>
      <c r="AU64" s="6"/>
      <c r="AV64" s="10"/>
      <c r="BD64" s="6"/>
    </row>
    <row r="65" spans="1:59" x14ac:dyDescent="0.15">
      <c r="A65" s="107" t="s">
        <v>47</v>
      </c>
      <c r="B65" s="100">
        <v>82.135000000000005</v>
      </c>
      <c r="C65" s="100"/>
      <c r="D65" s="100">
        <v>-21.92161302985852</v>
      </c>
      <c r="E65" s="100">
        <v>2.1928000000000001</v>
      </c>
      <c r="F65" s="100">
        <v>17.591656638588045</v>
      </c>
      <c r="G65" s="100"/>
      <c r="H65" s="101">
        <f t="shared" si="3"/>
        <v>-22.467892775281022</v>
      </c>
      <c r="I65" s="140">
        <v>-21.914185040108681</v>
      </c>
      <c r="J65" s="140">
        <v>-23.021600510453368</v>
      </c>
      <c r="K65" s="140">
        <v>-24.086828724784926</v>
      </c>
      <c r="L65" s="126">
        <v>-25.43</v>
      </c>
      <c r="M65" s="126">
        <v>-24.48</v>
      </c>
      <c r="N65" s="126">
        <v>-23.35</v>
      </c>
      <c r="O65" s="126">
        <v>-22.98</v>
      </c>
      <c r="P65" s="103">
        <f t="shared" si="1"/>
        <v>-24.06</v>
      </c>
      <c r="Q65" s="102"/>
      <c r="R65" s="127">
        <v>-22.9</v>
      </c>
      <c r="S65" s="126">
        <v>-28.1</v>
      </c>
      <c r="T65" s="102"/>
      <c r="U65" s="140"/>
      <c r="V65" s="140"/>
      <c r="W65" s="126">
        <v>-14.37</v>
      </c>
      <c r="X65" s="102">
        <v>-14.41</v>
      </c>
      <c r="Y65" s="126">
        <v>-16.89</v>
      </c>
      <c r="Z65" s="103">
        <f t="shared" si="2"/>
        <v>-15.223333333333334</v>
      </c>
      <c r="AA65" s="104"/>
      <c r="AB65" s="136"/>
      <c r="AC65" s="136"/>
      <c r="AD65" s="136"/>
      <c r="AE65" s="136"/>
      <c r="AF65" s="136"/>
      <c r="AG65" s="136"/>
      <c r="AH65" s="136"/>
      <c r="AI65" s="136"/>
      <c r="AJ65" s="136"/>
      <c r="AK65" s="136"/>
      <c r="AL65" s="136"/>
      <c r="AM65" s="103"/>
      <c r="AN65" s="6"/>
      <c r="AO65" s="11"/>
      <c r="AP65" s="6"/>
      <c r="AQ65" s="6"/>
      <c r="AR65" s="6"/>
      <c r="AT65" s="6"/>
      <c r="AU65" s="6"/>
      <c r="AV65" s="10"/>
      <c r="BD65" s="6"/>
    </row>
    <row r="66" spans="1:59" x14ac:dyDescent="0.15">
      <c r="A66" s="23" t="s">
        <v>46</v>
      </c>
      <c r="B66" s="24">
        <v>82.295000000000002</v>
      </c>
      <c r="C66" s="24"/>
      <c r="D66" s="24">
        <v>-24.969457683278961</v>
      </c>
      <c r="E66" s="24">
        <v>2.9139872289729185</v>
      </c>
      <c r="F66" s="24">
        <v>20.965466023022653</v>
      </c>
      <c r="G66" s="24"/>
      <c r="H66" s="133">
        <f>AVERAGE(I66:J66)</f>
        <v>-24.97276110106068</v>
      </c>
      <c r="I66" s="134">
        <v>-24.97276110106068</v>
      </c>
      <c r="J66" s="134"/>
      <c r="K66" s="124">
        <v>-25.09</v>
      </c>
      <c r="L66" s="25">
        <v>-25.61222301091296</v>
      </c>
      <c r="M66" s="124">
        <v>-24.87</v>
      </c>
      <c r="N66" s="124">
        <v>-24.53</v>
      </c>
      <c r="O66" s="124">
        <v>-24.86</v>
      </c>
      <c r="P66" s="26">
        <f t="shared" si="1"/>
        <v>-24.96805575272824</v>
      </c>
      <c r="Q66" s="25"/>
      <c r="R66" s="134">
        <v>-25.9</v>
      </c>
      <c r="S66" s="124">
        <v>-26.96</v>
      </c>
      <c r="T66" s="25"/>
      <c r="U66" s="134"/>
      <c r="V66" s="134"/>
      <c r="W66" s="124">
        <v>-19.28</v>
      </c>
      <c r="X66" s="124">
        <v>-18.43</v>
      </c>
      <c r="Y66" s="124">
        <v>-17.72</v>
      </c>
      <c r="Z66" s="26">
        <f t="shared" si="2"/>
        <v>-18.476666666666667</v>
      </c>
      <c r="AA66" s="27"/>
      <c r="AB66" s="133"/>
      <c r="AC66" s="133"/>
      <c r="AD66" s="133"/>
      <c r="AE66" s="133"/>
      <c r="AF66" s="133"/>
      <c r="AG66" s="133"/>
      <c r="AH66" s="133"/>
      <c r="AI66" s="133"/>
      <c r="AJ66" s="133"/>
      <c r="AK66" s="133"/>
      <c r="AL66" s="133"/>
      <c r="AM66" s="26"/>
      <c r="AN66" s="6"/>
      <c r="AO66" s="9"/>
      <c r="AP66" s="6"/>
      <c r="AQ66" s="6"/>
      <c r="AR66" s="6"/>
      <c r="AT66" s="6"/>
      <c r="AU66" s="6"/>
      <c r="AV66" s="10"/>
      <c r="BD66" s="7"/>
      <c r="BE66" s="7"/>
      <c r="BF66" s="7"/>
      <c r="BG66" s="7"/>
    </row>
    <row r="67" spans="1:59" x14ac:dyDescent="0.15">
      <c r="A67" s="23" t="s">
        <v>45</v>
      </c>
      <c r="B67" s="24">
        <v>82.781999999999996</v>
      </c>
      <c r="C67" s="24"/>
      <c r="D67" s="24">
        <v>-25.285775123926953</v>
      </c>
      <c r="E67" s="24">
        <v>3.240671934355384</v>
      </c>
      <c r="F67" s="24">
        <v>24.883610451306417</v>
      </c>
      <c r="G67" s="24"/>
      <c r="H67" s="133"/>
      <c r="I67" s="133"/>
      <c r="J67" s="134">
        <v>-23.475113512594525</v>
      </c>
      <c r="K67" s="125">
        <v>-24.63</v>
      </c>
      <c r="L67" s="25">
        <v>-24.794354594093988</v>
      </c>
      <c r="M67" s="28">
        <v>-23.81</v>
      </c>
      <c r="N67" s="124">
        <v>-24.27</v>
      </c>
      <c r="O67" s="124">
        <v>-23.59</v>
      </c>
      <c r="P67" s="26">
        <f>AVERAGE(L67:O67)</f>
        <v>-24.116088648523498</v>
      </c>
      <c r="Q67" s="25"/>
      <c r="R67" s="124">
        <v>-24.11</v>
      </c>
      <c r="S67" s="134">
        <v>-28.727426886229335</v>
      </c>
      <c r="T67" s="25"/>
      <c r="U67" s="134"/>
      <c r="V67" s="134"/>
      <c r="W67" s="124">
        <v>-17.37</v>
      </c>
      <c r="X67" s="124">
        <v>-16.3</v>
      </c>
      <c r="Y67" s="124">
        <v>-16.7</v>
      </c>
      <c r="Z67" s="26">
        <f t="shared" si="2"/>
        <v>-16.790000000000003</v>
      </c>
      <c r="AA67" s="27"/>
      <c r="AB67" s="133"/>
      <c r="AC67" s="133"/>
      <c r="AD67" s="133"/>
      <c r="AE67" s="133"/>
      <c r="AF67" s="133"/>
      <c r="AG67" s="133"/>
      <c r="AH67" s="133"/>
      <c r="AI67" s="133"/>
      <c r="AJ67" s="133"/>
      <c r="AK67" s="133"/>
      <c r="AL67" s="133"/>
      <c r="AM67" s="26"/>
      <c r="AN67" s="6"/>
      <c r="AO67" s="9"/>
      <c r="AP67" s="6"/>
      <c r="AQ67" s="6"/>
      <c r="AR67" s="6"/>
      <c r="AT67" s="6"/>
      <c r="AU67" s="6"/>
      <c r="AV67" s="10"/>
      <c r="BD67" s="7"/>
      <c r="BE67" s="7"/>
      <c r="BF67" s="7"/>
      <c r="BG67" s="7"/>
    </row>
    <row r="68" spans="1:59" x14ac:dyDescent="0.15">
      <c r="A68" s="23" t="s">
        <v>44</v>
      </c>
      <c r="B68" s="24">
        <v>82.942000000000007</v>
      </c>
      <c r="C68" s="24"/>
      <c r="D68" s="24">
        <v>-23.957500278330656</v>
      </c>
      <c r="E68" s="24">
        <v>2.7583000000000002</v>
      </c>
      <c r="F68" s="24">
        <v>24.518222222222228</v>
      </c>
      <c r="G68" s="24"/>
      <c r="H68" s="133"/>
      <c r="I68" s="133"/>
      <c r="J68" s="133"/>
      <c r="K68" s="133"/>
      <c r="L68" s="133"/>
      <c r="M68" s="133"/>
      <c r="N68" s="133"/>
      <c r="O68" s="133"/>
      <c r="P68" s="26"/>
      <c r="Q68" s="25"/>
      <c r="R68" s="133"/>
      <c r="S68" s="133"/>
      <c r="T68" s="25"/>
      <c r="U68" s="133"/>
      <c r="V68" s="133"/>
      <c r="W68" s="133"/>
      <c r="X68" s="133"/>
      <c r="Y68" s="133"/>
      <c r="Z68" s="26"/>
      <c r="AA68" s="27"/>
      <c r="AB68" s="133"/>
      <c r="AC68" s="133"/>
      <c r="AD68" s="133"/>
      <c r="AE68" s="133"/>
      <c r="AF68" s="133"/>
      <c r="AG68" s="133"/>
      <c r="AH68" s="133"/>
      <c r="AI68" s="133"/>
      <c r="AJ68" s="133"/>
      <c r="AK68" s="133"/>
      <c r="AL68" s="133"/>
      <c r="AM68" s="26"/>
      <c r="AN68" s="6"/>
      <c r="AO68" s="9"/>
      <c r="AP68" s="6"/>
      <c r="AQ68" s="6"/>
      <c r="AR68" s="6"/>
      <c r="AT68" s="6"/>
      <c r="AU68" s="6"/>
      <c r="AV68" s="10"/>
      <c r="BD68" s="7"/>
      <c r="BE68" s="7"/>
      <c r="BF68" s="7"/>
      <c r="BG68" s="7"/>
    </row>
    <row r="69" spans="1:59" x14ac:dyDescent="0.15">
      <c r="A69" s="23" t="s">
        <v>43</v>
      </c>
      <c r="B69" s="24">
        <v>83.102000000000004</v>
      </c>
      <c r="C69" s="24"/>
      <c r="D69" s="24">
        <v>-23.882847075053974</v>
      </c>
      <c r="E69" s="24">
        <v>2.7026500000000002</v>
      </c>
      <c r="F69" s="24">
        <v>25.187791239515377</v>
      </c>
      <c r="G69" s="24"/>
      <c r="H69" s="133"/>
      <c r="I69" s="133"/>
      <c r="J69" s="25"/>
      <c r="K69" s="25">
        <v>-23.329978260231435</v>
      </c>
      <c r="L69" s="25">
        <v>-22.451273652413224</v>
      </c>
      <c r="M69" s="25">
        <v>-24.229856473057318</v>
      </c>
      <c r="N69" s="25">
        <v>-24.695675783226005</v>
      </c>
      <c r="O69" s="25">
        <v>-23.065308197635588</v>
      </c>
      <c r="P69" s="26">
        <f t="shared" si="1"/>
        <v>-23.610528526583035</v>
      </c>
      <c r="Q69" s="25"/>
      <c r="R69" s="25"/>
      <c r="S69" s="25"/>
      <c r="T69" s="25"/>
      <c r="U69" s="25"/>
      <c r="V69" s="25"/>
      <c r="W69" s="25">
        <v>-16.575598262785416</v>
      </c>
      <c r="X69" s="25">
        <v>-15.898042902540048</v>
      </c>
      <c r="Y69" s="25">
        <v>-17.34843484556529</v>
      </c>
      <c r="Z69" s="26">
        <f t="shared" si="2"/>
        <v>-16.607358670296918</v>
      </c>
      <c r="AA69" s="27"/>
      <c r="AB69" s="133"/>
      <c r="AC69" s="133"/>
      <c r="AD69" s="133"/>
      <c r="AE69" s="133"/>
      <c r="AF69" s="133"/>
      <c r="AG69" s="133"/>
      <c r="AH69" s="133"/>
      <c r="AI69" s="133"/>
      <c r="AJ69" s="133"/>
      <c r="AK69" s="133"/>
      <c r="AL69" s="133"/>
      <c r="AM69" s="26"/>
      <c r="AN69" s="6"/>
      <c r="AO69" s="9"/>
      <c r="AP69" s="6"/>
      <c r="AQ69" s="6"/>
      <c r="AR69" s="6"/>
      <c r="AT69" s="6"/>
      <c r="AU69" s="6"/>
      <c r="AV69" s="10"/>
      <c r="BD69" s="7"/>
      <c r="BE69" s="7"/>
      <c r="BF69" s="7"/>
      <c r="BG69" s="7"/>
    </row>
    <row r="70" spans="1:59" x14ac:dyDescent="0.15">
      <c r="A70" s="23" t="s">
        <v>42</v>
      </c>
      <c r="B70" s="24">
        <v>83.311999999999998</v>
      </c>
      <c r="C70" s="24"/>
      <c r="D70" s="24">
        <v>-26.991162149315926</v>
      </c>
      <c r="E70" s="24">
        <v>2.5910374878057949</v>
      </c>
      <c r="F70" s="24">
        <v>29.322504430005903</v>
      </c>
      <c r="G70" s="24"/>
      <c r="H70" s="133"/>
      <c r="I70" s="133"/>
      <c r="J70" s="25"/>
      <c r="K70" s="25">
        <v>-23.996174655084488</v>
      </c>
      <c r="L70" s="25">
        <v>-24.775671057360835</v>
      </c>
      <c r="M70" s="25">
        <v>-24.201305287262475</v>
      </c>
      <c r="N70" s="25">
        <v>-24.498744703920554</v>
      </c>
      <c r="O70" s="25">
        <v>-23.247447847634831</v>
      </c>
      <c r="P70" s="26">
        <f t="shared" ref="P70:P91" si="4">AVERAGE(L70:O70)</f>
        <v>-24.180792224044673</v>
      </c>
      <c r="Q70" s="25"/>
      <c r="R70" s="25">
        <v>-22.406412255705082</v>
      </c>
      <c r="S70" s="25"/>
      <c r="T70" s="25"/>
      <c r="U70" s="25"/>
      <c r="V70" s="25"/>
      <c r="W70" s="25"/>
      <c r="X70" s="25"/>
      <c r="Y70" s="25"/>
      <c r="Z70" s="26"/>
      <c r="AA70" s="27"/>
      <c r="AB70" s="133"/>
      <c r="AC70" s="133"/>
      <c r="AD70" s="133"/>
      <c r="AE70" s="133"/>
      <c r="AF70" s="133"/>
      <c r="AG70" s="133"/>
      <c r="AH70" s="133"/>
      <c r="AI70" s="133"/>
      <c r="AJ70" s="133"/>
      <c r="AK70" s="133"/>
      <c r="AL70" s="133"/>
      <c r="AM70" s="26"/>
      <c r="AN70" s="6"/>
      <c r="AO70" s="9"/>
      <c r="AP70" s="6"/>
      <c r="AQ70" s="6"/>
      <c r="AR70" s="6"/>
      <c r="AT70" s="6"/>
      <c r="AU70" s="6"/>
      <c r="AV70" s="10"/>
      <c r="BD70" s="7"/>
      <c r="BE70" s="7"/>
      <c r="BF70" s="7"/>
      <c r="BG70" s="7"/>
    </row>
    <row r="71" spans="1:59" x14ac:dyDescent="0.15">
      <c r="A71" s="23" t="s">
        <v>40</v>
      </c>
      <c r="B71" s="24">
        <v>83.421999999999997</v>
      </c>
      <c r="C71" s="24"/>
      <c r="D71" s="24">
        <v>-25.806188235882814</v>
      </c>
      <c r="E71" s="24">
        <v>3.4645000000000001</v>
      </c>
      <c r="F71" s="24">
        <v>27.474226804123713</v>
      </c>
      <c r="G71" s="24"/>
      <c r="H71" s="133"/>
      <c r="I71" s="133"/>
      <c r="J71" s="133"/>
      <c r="K71" s="134">
        <v>-23.782757541966909</v>
      </c>
      <c r="L71" s="134">
        <v>-24.351715194405692</v>
      </c>
      <c r="M71" s="134">
        <v>-23.58952664113864</v>
      </c>
      <c r="N71" s="134">
        <v>-23.514381290816537</v>
      </c>
      <c r="O71" s="134">
        <v>-23.718347241690822</v>
      </c>
      <c r="P71" s="26">
        <f t="shared" si="4"/>
        <v>-23.793492592012925</v>
      </c>
      <c r="Q71" s="25"/>
      <c r="R71" s="134">
        <v>-22.977628788515801</v>
      </c>
      <c r="S71" s="134"/>
      <c r="T71" s="25"/>
      <c r="U71" s="134"/>
      <c r="V71" s="134"/>
      <c r="W71" s="134"/>
      <c r="X71" s="134"/>
      <c r="Y71" s="134"/>
      <c r="Z71" s="26"/>
      <c r="AA71" s="27"/>
      <c r="AB71" s="133"/>
      <c r="AC71" s="133"/>
      <c r="AD71" s="133"/>
      <c r="AE71" s="25">
        <v>-19.23</v>
      </c>
      <c r="AF71" s="25">
        <v>-20.67</v>
      </c>
      <c r="AG71" s="25">
        <v>-21.32</v>
      </c>
      <c r="AH71" s="25">
        <v>-20.66</v>
      </c>
      <c r="AI71" s="133"/>
      <c r="AJ71" s="133"/>
      <c r="AK71" s="133"/>
      <c r="AL71" s="133"/>
      <c r="AM71" s="26">
        <f>AVERAGE(AE71:AL71)</f>
        <v>-20.470000000000002</v>
      </c>
      <c r="AN71" s="6"/>
      <c r="AO71" s="9"/>
      <c r="AP71" s="6"/>
      <c r="AQ71" s="6"/>
      <c r="AR71" s="6"/>
      <c r="AT71" s="6"/>
      <c r="AU71" s="6"/>
      <c r="AV71" s="10"/>
      <c r="BD71" s="7"/>
      <c r="BE71" s="7"/>
      <c r="BF71" s="7"/>
      <c r="BG71" s="7"/>
    </row>
    <row r="72" spans="1:59" x14ac:dyDescent="0.15">
      <c r="A72" s="23" t="s">
        <v>39</v>
      </c>
      <c r="B72" s="24">
        <v>83.641999999999996</v>
      </c>
      <c r="C72" s="24"/>
      <c r="D72" s="24">
        <v>-27.837714004883651</v>
      </c>
      <c r="E72" s="24">
        <v>4.4193532560227968</v>
      </c>
      <c r="F72" s="24">
        <v>34.712380952380954</v>
      </c>
      <c r="G72" s="24"/>
      <c r="H72" s="133"/>
      <c r="I72" s="133"/>
      <c r="J72" s="133"/>
      <c r="K72" s="28">
        <v>-25.19</v>
      </c>
      <c r="L72" s="28">
        <v>-25.17</v>
      </c>
      <c r="M72" s="28">
        <v>-24.01</v>
      </c>
      <c r="N72" s="28">
        <v>-24.25</v>
      </c>
      <c r="O72" s="25">
        <v>-24.26</v>
      </c>
      <c r="P72" s="26">
        <f t="shared" si="4"/>
        <v>-24.422500000000003</v>
      </c>
      <c r="Q72" s="25"/>
      <c r="R72" s="25"/>
      <c r="S72" s="25"/>
      <c r="T72" s="25"/>
      <c r="U72" s="25"/>
      <c r="V72" s="25"/>
      <c r="W72" s="28">
        <v>-19.48</v>
      </c>
      <c r="X72" s="28">
        <v>-19.25</v>
      </c>
      <c r="Y72" s="25">
        <v>-20.193083787666428</v>
      </c>
      <c r="Z72" s="26">
        <f t="shared" si="2"/>
        <v>-19.641027929222144</v>
      </c>
      <c r="AA72" s="27"/>
      <c r="AB72" s="133"/>
      <c r="AC72" s="133"/>
      <c r="AD72" s="133"/>
      <c r="AE72" s="133"/>
      <c r="AF72" s="133"/>
      <c r="AG72" s="133"/>
      <c r="AH72" s="133"/>
      <c r="AI72" s="133"/>
      <c r="AJ72" s="133"/>
      <c r="AK72" s="133"/>
      <c r="AL72" s="133"/>
      <c r="AM72" s="26"/>
      <c r="AN72" s="6"/>
      <c r="AO72" s="9"/>
      <c r="AP72" s="6"/>
      <c r="AQ72" s="6"/>
      <c r="AR72" s="6"/>
      <c r="AT72" s="6"/>
      <c r="AU72" s="6"/>
      <c r="AV72" s="10"/>
      <c r="BD72" s="7"/>
      <c r="BE72" s="7"/>
      <c r="BF72" s="7"/>
      <c r="BG72" s="7"/>
    </row>
    <row r="73" spans="1:59" x14ac:dyDescent="0.15">
      <c r="A73" s="23" t="s">
        <v>41</v>
      </c>
      <c r="B73" s="24">
        <v>83.742000000000004</v>
      </c>
      <c r="C73" s="24"/>
      <c r="D73" s="24">
        <v>-27.192792073371606</v>
      </c>
      <c r="E73" s="24">
        <v>5.8047500000000003</v>
      </c>
      <c r="F73" s="24">
        <v>37.245749117741425</v>
      </c>
      <c r="G73" s="24"/>
      <c r="H73" s="133"/>
      <c r="I73" s="133"/>
      <c r="J73" s="133"/>
      <c r="K73" s="133"/>
      <c r="L73" s="133"/>
      <c r="M73" s="133"/>
      <c r="N73" s="133"/>
      <c r="O73" s="133"/>
      <c r="P73" s="26"/>
      <c r="Q73" s="25"/>
      <c r="R73" s="133"/>
      <c r="S73" s="133"/>
      <c r="T73" s="25"/>
      <c r="U73" s="133"/>
      <c r="V73" s="133"/>
      <c r="W73" s="133"/>
      <c r="X73" s="133"/>
      <c r="Y73" s="133"/>
      <c r="Z73" s="26"/>
      <c r="AA73" s="27"/>
      <c r="AB73" s="133"/>
      <c r="AC73" s="133"/>
      <c r="AD73" s="133"/>
      <c r="AE73" s="133"/>
      <c r="AF73" s="133"/>
      <c r="AG73" s="133"/>
      <c r="AH73" s="133"/>
      <c r="AI73" s="133"/>
      <c r="AJ73" s="133"/>
      <c r="AK73" s="133"/>
      <c r="AL73" s="133"/>
      <c r="AM73" s="26"/>
      <c r="AN73" s="6"/>
      <c r="AO73" s="9"/>
      <c r="AP73" s="6"/>
      <c r="AQ73" s="6"/>
      <c r="AR73" s="6"/>
      <c r="AT73" s="6"/>
      <c r="AU73" s="6"/>
      <c r="AV73" s="10"/>
      <c r="BD73" s="7"/>
      <c r="BE73" s="7"/>
      <c r="BF73" s="7"/>
      <c r="BG73" s="7"/>
    </row>
    <row r="74" spans="1:59" x14ac:dyDescent="0.15">
      <c r="A74" s="23" t="s">
        <v>38</v>
      </c>
      <c r="B74" s="24">
        <v>84.168161434977577</v>
      </c>
      <c r="C74" s="24"/>
      <c r="D74" s="24">
        <v>-26.716778114168562</v>
      </c>
      <c r="E74" s="24">
        <v>4.2346648302669108</v>
      </c>
      <c r="F74" s="24"/>
      <c r="G74" s="24"/>
      <c r="H74" s="133"/>
      <c r="I74" s="133"/>
      <c r="J74" s="25">
        <v>-24.315432889681617</v>
      </c>
      <c r="K74" s="25">
        <v>-24.515510822599598</v>
      </c>
      <c r="L74" s="25">
        <v>-24.94725794100156</v>
      </c>
      <c r="M74" s="25">
        <v>-24.683997502951584</v>
      </c>
      <c r="N74" s="25">
        <v>-24.694527920473583</v>
      </c>
      <c r="O74" s="25">
        <v>-23.536181993053678</v>
      </c>
      <c r="P74" s="26">
        <f t="shared" si="4"/>
        <v>-24.4654913393701</v>
      </c>
      <c r="Q74" s="25"/>
      <c r="R74" s="25">
        <v>-24.662936667907584</v>
      </c>
      <c r="S74" s="25">
        <v>-29.93867584642916</v>
      </c>
      <c r="T74" s="25"/>
      <c r="U74" s="133"/>
      <c r="V74" s="133"/>
      <c r="W74" s="133"/>
      <c r="X74" s="133"/>
      <c r="Y74" s="25">
        <v>-17.628617763212155</v>
      </c>
      <c r="Z74" s="26"/>
      <c r="AA74" s="27"/>
      <c r="AB74" s="133"/>
      <c r="AC74" s="133"/>
      <c r="AD74" s="133"/>
      <c r="AE74" s="133"/>
      <c r="AF74" s="133"/>
      <c r="AG74" s="133"/>
      <c r="AH74" s="133"/>
      <c r="AI74" s="133"/>
      <c r="AJ74" s="133"/>
      <c r="AK74" s="133"/>
      <c r="AL74" s="133"/>
      <c r="AM74" s="26"/>
      <c r="AN74" s="6"/>
      <c r="AO74" s="9"/>
      <c r="AP74" s="6"/>
      <c r="AQ74" s="6"/>
      <c r="AR74" s="6"/>
      <c r="AT74" s="6"/>
      <c r="AU74" s="6"/>
      <c r="AV74" s="10"/>
      <c r="BD74" s="7"/>
      <c r="BE74" s="7"/>
      <c r="BF74" s="7"/>
      <c r="BG74" s="7"/>
    </row>
    <row r="75" spans="1:59" x14ac:dyDescent="0.15">
      <c r="A75" s="23" t="s">
        <v>37</v>
      </c>
      <c r="B75" s="24">
        <v>84.321909032671357</v>
      </c>
      <c r="C75" s="24"/>
      <c r="D75" s="24">
        <v>-27.081555063383576</v>
      </c>
      <c r="E75" s="24">
        <v>4.0250500000000002</v>
      </c>
      <c r="F75" s="24">
        <v>34.081710414902631</v>
      </c>
      <c r="G75" s="24"/>
      <c r="H75" s="133"/>
      <c r="I75" s="133"/>
      <c r="J75" s="25">
        <v>-23.045949232125508</v>
      </c>
      <c r="K75" s="28">
        <v>-24.68</v>
      </c>
      <c r="L75" s="28">
        <v>-24.78</v>
      </c>
      <c r="M75" s="28">
        <v>-24.26</v>
      </c>
      <c r="N75" s="28">
        <v>-24.91</v>
      </c>
      <c r="O75" s="28">
        <v>-24.93</v>
      </c>
      <c r="P75" s="26">
        <f t="shared" si="4"/>
        <v>-24.72</v>
      </c>
      <c r="Q75" s="25"/>
      <c r="R75" s="28">
        <v>-25.36</v>
      </c>
      <c r="S75" s="25"/>
      <c r="T75" s="25"/>
      <c r="U75" s="25"/>
      <c r="V75" s="25"/>
      <c r="W75" s="28">
        <v>-14.46</v>
      </c>
      <c r="X75" s="25"/>
      <c r="Y75" s="28">
        <v>-16.89</v>
      </c>
      <c r="Z75" s="26">
        <f t="shared" si="2"/>
        <v>-15.675000000000001</v>
      </c>
      <c r="AA75" s="27"/>
      <c r="AB75" s="133"/>
      <c r="AC75" s="133"/>
      <c r="AD75" s="133"/>
      <c r="AE75" s="133"/>
      <c r="AF75" s="133"/>
      <c r="AG75" s="133"/>
      <c r="AH75" s="133"/>
      <c r="AI75" s="133"/>
      <c r="AJ75" s="133"/>
      <c r="AK75" s="133"/>
      <c r="AL75" s="133"/>
      <c r="AM75" s="26"/>
      <c r="AN75" s="6"/>
      <c r="AO75" s="9"/>
      <c r="AP75" s="6"/>
      <c r="AQ75" s="6"/>
      <c r="AR75" s="6"/>
      <c r="AT75" s="6"/>
      <c r="AU75" s="6"/>
      <c r="AV75" s="10"/>
      <c r="BD75" s="7"/>
      <c r="BE75" s="7"/>
      <c r="BF75" s="7"/>
      <c r="BG75" s="7"/>
    </row>
    <row r="76" spans="1:59" x14ac:dyDescent="0.15">
      <c r="A76" s="23" t="s">
        <v>36</v>
      </c>
      <c r="B76" s="24">
        <v>84.475656630365165</v>
      </c>
      <c r="C76" s="24"/>
      <c r="D76" s="24">
        <v>-27.84155741916328</v>
      </c>
      <c r="E76" s="24">
        <v>3.9856065654465334</v>
      </c>
      <c r="F76" s="24">
        <v>30.418749999999999</v>
      </c>
      <c r="G76" s="24"/>
      <c r="H76" s="133"/>
      <c r="I76" s="133"/>
      <c r="J76" s="133"/>
      <c r="K76" s="25">
        <v>-24.625901850212955</v>
      </c>
      <c r="L76" s="25">
        <v>-26.280581956993725</v>
      </c>
      <c r="M76" s="25">
        <v>-24.497797583881539</v>
      </c>
      <c r="N76" s="25">
        <v>-24.721980049961516</v>
      </c>
      <c r="O76" s="25">
        <v>-23.547690941923548</v>
      </c>
      <c r="P76" s="26">
        <f t="shared" si="4"/>
        <v>-24.762012633190082</v>
      </c>
      <c r="Q76" s="25"/>
      <c r="R76" s="25">
        <v>-24.049432651721592</v>
      </c>
      <c r="S76" s="25"/>
      <c r="T76" s="25"/>
      <c r="U76" s="25"/>
      <c r="V76" s="25"/>
      <c r="W76" s="25">
        <v>-17.398686158015654</v>
      </c>
      <c r="X76" s="25"/>
      <c r="Y76" s="25">
        <v>-16.726138759775729</v>
      </c>
      <c r="Z76" s="26">
        <f t="shared" si="2"/>
        <v>-17.062412458895693</v>
      </c>
      <c r="AA76" s="27"/>
      <c r="AB76" s="133"/>
      <c r="AC76" s="133"/>
      <c r="AD76" s="133"/>
      <c r="AE76" s="133"/>
      <c r="AF76" s="133"/>
      <c r="AG76" s="133"/>
      <c r="AH76" s="133"/>
      <c r="AI76" s="133"/>
      <c r="AJ76" s="133"/>
      <c r="AK76" s="133"/>
      <c r="AL76" s="133"/>
      <c r="AM76" s="26"/>
      <c r="AN76" s="6"/>
      <c r="AO76" s="9"/>
      <c r="AP76" s="6"/>
      <c r="AQ76" s="6"/>
      <c r="AR76" s="6"/>
      <c r="AT76" s="6"/>
      <c r="AU76" s="6"/>
      <c r="AV76" s="10"/>
      <c r="BD76" s="7"/>
      <c r="BE76" s="7"/>
      <c r="BF76" s="7"/>
      <c r="BG76" s="7"/>
    </row>
    <row r="77" spans="1:59" x14ac:dyDescent="0.15">
      <c r="A77" s="23" t="s">
        <v>35</v>
      </c>
      <c r="B77" s="24">
        <v>84.629404228058917</v>
      </c>
      <c r="C77" s="24"/>
      <c r="D77" s="24">
        <v>-27.510165711833451</v>
      </c>
      <c r="E77" s="24">
        <v>3.3772500000000001</v>
      </c>
      <c r="F77" s="24">
        <v>30.289237668161434</v>
      </c>
      <c r="G77" s="24"/>
      <c r="H77" s="133"/>
      <c r="I77" s="133"/>
      <c r="J77" s="133"/>
      <c r="K77" s="123"/>
      <c r="L77" s="123" t="s">
        <v>129</v>
      </c>
      <c r="M77" s="124">
        <v>-23.26</v>
      </c>
      <c r="N77" s="124">
        <v>-22.95</v>
      </c>
      <c r="O77" s="134">
        <v>-22.991147504020127</v>
      </c>
      <c r="P77" s="26">
        <f>AVERAGE(L77:O77)</f>
        <v>-23.067049168006708</v>
      </c>
      <c r="Q77" s="25"/>
      <c r="R77" s="124">
        <v>-24.32</v>
      </c>
      <c r="S77" s="123"/>
      <c r="T77" s="25"/>
      <c r="U77" s="123"/>
      <c r="V77" s="123"/>
      <c r="W77" s="134">
        <v>-22.14147054736484</v>
      </c>
      <c r="X77" s="134"/>
      <c r="Y77" s="134">
        <v>-20.95397022240082</v>
      </c>
      <c r="Z77" s="26">
        <f>AVERAGE(W77:Y77)</f>
        <v>-21.54772038488283</v>
      </c>
      <c r="AA77" s="27"/>
      <c r="AB77" s="133"/>
      <c r="AC77" s="133"/>
      <c r="AD77" s="133"/>
      <c r="AE77" s="133"/>
      <c r="AF77" s="133"/>
      <c r="AG77" s="133"/>
      <c r="AH77" s="133"/>
      <c r="AI77" s="133"/>
      <c r="AJ77" s="133"/>
      <c r="AK77" s="133"/>
      <c r="AL77" s="133"/>
      <c r="AM77" s="26"/>
      <c r="AN77" s="6"/>
      <c r="AO77" s="9"/>
      <c r="AP77" s="6"/>
      <c r="AQ77" s="6"/>
      <c r="AR77" s="6"/>
      <c r="AT77" s="6"/>
      <c r="AU77" s="6"/>
      <c r="AV77" s="10"/>
      <c r="BD77" s="7"/>
      <c r="BE77" s="7"/>
      <c r="BF77" s="7"/>
      <c r="BG77" s="7"/>
    </row>
    <row r="78" spans="1:59" x14ac:dyDescent="0.15">
      <c r="A78" s="23" t="s">
        <v>34</v>
      </c>
      <c r="B78" s="24">
        <v>84.783151825752711</v>
      </c>
      <c r="C78" s="24"/>
      <c r="D78" s="24">
        <v>-27.741953650165669</v>
      </c>
      <c r="E78" s="24">
        <v>2.7958499999999997</v>
      </c>
      <c r="F78" s="24">
        <v>29.23000522739153</v>
      </c>
      <c r="G78" s="24"/>
      <c r="H78" s="133"/>
      <c r="I78" s="133"/>
      <c r="J78" s="133"/>
      <c r="K78" s="134">
        <v>-25.447367731208402</v>
      </c>
      <c r="L78" s="134"/>
      <c r="M78" s="134">
        <v>-23.759877490683159</v>
      </c>
      <c r="N78" s="134">
        <v>-23.886439258722554</v>
      </c>
      <c r="O78" s="134">
        <v>-23.285270860535437</v>
      </c>
      <c r="P78" s="26">
        <f t="shared" si="4"/>
        <v>-23.643862536647049</v>
      </c>
      <c r="Q78" s="25"/>
      <c r="R78" s="134">
        <v>-24.023547840765229</v>
      </c>
      <c r="S78" s="134"/>
      <c r="T78" s="25"/>
      <c r="U78" s="134"/>
      <c r="V78" s="134"/>
      <c r="W78" s="134">
        <v>-19.572792331379912</v>
      </c>
      <c r="X78" s="134"/>
      <c r="Y78" s="134">
        <v>-17.57944448475947</v>
      </c>
      <c r="Z78" s="26">
        <f t="shared" si="2"/>
        <v>-18.576118408069689</v>
      </c>
      <c r="AA78" s="27"/>
      <c r="AB78" s="133"/>
      <c r="AC78" s="133"/>
      <c r="AD78" s="133"/>
      <c r="AE78" s="133"/>
      <c r="AF78" s="133"/>
      <c r="AG78" s="133"/>
      <c r="AH78" s="133"/>
      <c r="AI78" s="133"/>
      <c r="AJ78" s="133"/>
      <c r="AK78" s="133"/>
      <c r="AL78" s="133"/>
      <c r="AM78" s="26"/>
      <c r="AN78" s="6"/>
      <c r="AO78" s="11"/>
      <c r="AP78" s="6"/>
      <c r="AQ78" s="6"/>
      <c r="AR78" s="6"/>
      <c r="AT78" s="6"/>
      <c r="AU78" s="6"/>
      <c r="AV78" s="10"/>
      <c r="BD78" s="7"/>
      <c r="BE78" s="7"/>
      <c r="BF78" s="7"/>
      <c r="BG78" s="7"/>
    </row>
    <row r="79" spans="1:59" x14ac:dyDescent="0.15">
      <c r="A79" s="23" t="s">
        <v>33</v>
      </c>
      <c r="B79" s="24">
        <v>84.936899423446505</v>
      </c>
      <c r="C79" s="24"/>
      <c r="D79" s="24">
        <v>-26.02582096111621</v>
      </c>
      <c r="E79" s="24">
        <v>2.7096</v>
      </c>
      <c r="F79" s="24">
        <v>26.814448292924293</v>
      </c>
      <c r="G79" s="24"/>
      <c r="H79" s="133"/>
      <c r="I79" s="133"/>
      <c r="J79" s="133"/>
      <c r="K79" s="133"/>
      <c r="L79" s="133"/>
      <c r="M79" s="133"/>
      <c r="N79" s="133"/>
      <c r="O79" s="133"/>
      <c r="P79" s="26"/>
      <c r="Q79" s="25"/>
      <c r="R79" s="31"/>
      <c r="S79" s="133"/>
      <c r="T79" s="25"/>
      <c r="U79" s="133"/>
      <c r="V79" s="133"/>
      <c r="W79" s="133"/>
      <c r="X79" s="133"/>
      <c r="Y79" s="133"/>
      <c r="Z79" s="26"/>
      <c r="AA79" s="27"/>
      <c r="AB79" s="133"/>
      <c r="AC79" s="133"/>
      <c r="AD79" s="133"/>
      <c r="AE79" s="133"/>
      <c r="AF79" s="133"/>
      <c r="AG79" s="135"/>
      <c r="AH79" s="135"/>
      <c r="AI79" s="133"/>
      <c r="AJ79" s="133"/>
      <c r="AK79" s="133"/>
      <c r="AL79" s="133"/>
      <c r="AM79" s="26"/>
      <c r="AN79" s="6"/>
      <c r="AO79" s="9"/>
      <c r="AP79" s="6"/>
      <c r="AQ79" s="6"/>
      <c r="AR79" s="6"/>
      <c r="AT79" s="6"/>
      <c r="AU79" s="6"/>
      <c r="AV79" s="10"/>
      <c r="BD79" s="6"/>
    </row>
    <row r="80" spans="1:59" x14ac:dyDescent="0.15">
      <c r="A80" s="107" t="s">
        <v>32</v>
      </c>
      <c r="B80" s="100">
        <v>85.090647021140299</v>
      </c>
      <c r="C80" s="100"/>
      <c r="D80" s="100">
        <v>-21.046899733961425</v>
      </c>
      <c r="E80" s="100">
        <v>2.47925</v>
      </c>
      <c r="F80" s="100">
        <v>22.98794622160408</v>
      </c>
      <c r="G80" s="100"/>
      <c r="H80" s="101">
        <f t="shared" ref="H80:H82" si="5">AVERAGE(I80:J80)</f>
        <v>-21.417957514163781</v>
      </c>
      <c r="I80" s="102">
        <v>-20.547916038662926</v>
      </c>
      <c r="J80" s="102">
        <v>-22.28799898966464</v>
      </c>
      <c r="K80" s="102">
        <v>-22.480155389161759</v>
      </c>
      <c r="L80" s="102">
        <v>-24.326991895439654</v>
      </c>
      <c r="M80" s="102">
        <v>-24.924811804986255</v>
      </c>
      <c r="N80" s="102">
        <v>-25.576008492170946</v>
      </c>
      <c r="O80" s="102">
        <v>-26.291257312521342</v>
      </c>
      <c r="P80" s="103">
        <f>AVERAGE(L80:O80)</f>
        <v>-25.279767376279548</v>
      </c>
      <c r="Q80" s="102"/>
      <c r="R80" s="103">
        <v>-20.014148262282035</v>
      </c>
      <c r="S80" s="102">
        <v>-27.561624620307871</v>
      </c>
      <c r="T80" s="102"/>
      <c r="U80" s="102">
        <v>-16.694112693192874</v>
      </c>
      <c r="V80" s="102">
        <v>-15.573200362792999</v>
      </c>
      <c r="W80" s="102">
        <v>-19.032015553741186</v>
      </c>
      <c r="X80" s="102">
        <v>-19.106743042434513</v>
      </c>
      <c r="Y80" s="102">
        <v>-16.758164826358581</v>
      </c>
      <c r="Z80" s="103">
        <f>AVERAGE(W80:Y80)</f>
        <v>-18.298974474178092</v>
      </c>
      <c r="AA80" s="104"/>
      <c r="AB80" s="136"/>
      <c r="AC80" s="136"/>
      <c r="AD80" s="136"/>
      <c r="AE80" s="136"/>
      <c r="AF80" s="136"/>
      <c r="AG80" s="108">
        <v>-19.36</v>
      </c>
      <c r="AH80" s="108">
        <v>-18.46</v>
      </c>
      <c r="AI80" s="102"/>
      <c r="AJ80" s="102"/>
      <c r="AK80" s="102"/>
      <c r="AL80" s="108">
        <v>-18.86</v>
      </c>
      <c r="AM80" s="103">
        <f>AVERAGE(AE80:AL80)</f>
        <v>-18.893333333333334</v>
      </c>
      <c r="AN80" s="6"/>
      <c r="AO80" s="9"/>
      <c r="AP80" s="6"/>
      <c r="AQ80" s="6"/>
      <c r="AR80" s="6"/>
      <c r="AT80" s="6"/>
      <c r="AU80" s="6"/>
      <c r="AV80" s="10"/>
      <c r="BD80" s="6"/>
    </row>
    <row r="81" spans="1:59" x14ac:dyDescent="0.15">
      <c r="A81" s="12" t="s">
        <v>31</v>
      </c>
      <c r="B81" s="2">
        <v>85.244394618834079</v>
      </c>
      <c r="C81" s="2"/>
      <c r="D81" s="2">
        <v>-20.319424968418787</v>
      </c>
      <c r="E81" s="2">
        <v>2.3795000000000002</v>
      </c>
      <c r="F81" s="2">
        <v>22.96814671814672</v>
      </c>
      <c r="G81" s="2"/>
      <c r="H81" s="18">
        <f t="shared" si="5"/>
        <v>-20.814799926853375</v>
      </c>
      <c r="I81" s="14">
        <v>-19.202821242183074</v>
      </c>
      <c r="J81" s="14">
        <v>-22.426778611523673</v>
      </c>
      <c r="K81" s="14">
        <v>-20.494539261024837</v>
      </c>
      <c r="L81" s="14">
        <v>-25.148994271066229</v>
      </c>
      <c r="M81" s="14">
        <v>-24.380368673077744</v>
      </c>
      <c r="N81" s="14">
        <v>-25.298449248452879</v>
      </c>
      <c r="O81" s="14">
        <v>-24.156186206997766</v>
      </c>
      <c r="P81" s="15">
        <f t="shared" si="4"/>
        <v>-24.745999599898653</v>
      </c>
      <c r="Q81" s="14"/>
      <c r="R81" s="15">
        <v>-19.448354419318285</v>
      </c>
      <c r="S81" s="14">
        <v>-26.974480066288887</v>
      </c>
      <c r="T81" s="14"/>
      <c r="U81" s="14">
        <v>-16.224397049977686</v>
      </c>
      <c r="V81" s="14">
        <v>-15.733330695707266</v>
      </c>
      <c r="W81" s="14">
        <v>-16.566008426861458</v>
      </c>
      <c r="X81" s="14"/>
      <c r="Y81" s="14"/>
      <c r="Z81" s="15">
        <f t="shared" si="2"/>
        <v>-16.566008426861458</v>
      </c>
      <c r="AA81" s="17"/>
      <c r="AB81" s="111"/>
      <c r="AC81" s="111"/>
      <c r="AD81" s="111"/>
      <c r="AE81" s="111"/>
      <c r="AF81" s="111"/>
      <c r="AG81" s="128"/>
      <c r="AH81" s="128"/>
      <c r="AI81" s="111"/>
      <c r="AJ81" s="111"/>
      <c r="AK81" s="111"/>
      <c r="AL81" s="111"/>
      <c r="AM81" s="15"/>
      <c r="AN81" s="6"/>
      <c r="AO81" s="9"/>
      <c r="AP81" s="6"/>
      <c r="AQ81" s="6"/>
      <c r="AR81" s="6"/>
      <c r="AT81" s="6"/>
      <c r="AU81" s="6"/>
      <c r="AV81" s="10"/>
      <c r="BD81" s="6"/>
    </row>
    <row r="82" spans="1:59" x14ac:dyDescent="0.15">
      <c r="A82" s="12" t="s">
        <v>30</v>
      </c>
      <c r="B82" s="2">
        <v>85.398142216527845</v>
      </c>
      <c r="C82" s="2"/>
      <c r="D82" s="2">
        <v>-20.587344773081156</v>
      </c>
      <c r="E82" s="2">
        <v>2.8457741218236579</v>
      </c>
      <c r="F82" s="2">
        <v>26.236763236763238</v>
      </c>
      <c r="G82" s="2"/>
      <c r="H82" s="18">
        <f t="shared" si="5"/>
        <v>-20.563929071954352</v>
      </c>
      <c r="I82" s="14">
        <v>-19.032015553741186</v>
      </c>
      <c r="J82" s="14">
        <v>-22.095842590167518</v>
      </c>
      <c r="K82" s="14">
        <v>-21.145735948209527</v>
      </c>
      <c r="L82" s="14">
        <v>-23.921328385390176</v>
      </c>
      <c r="M82" s="14">
        <v>-24.198887629108242</v>
      </c>
      <c r="N82" s="14">
        <v>-25.618709914281418</v>
      </c>
      <c r="O82" s="14">
        <v>-23.707821274837819</v>
      </c>
      <c r="P82" s="15">
        <f t="shared" si="4"/>
        <v>-24.361686800904415</v>
      </c>
      <c r="Q82" s="14"/>
      <c r="R82" s="15">
        <v>-19.309574797459252</v>
      </c>
      <c r="S82" s="14">
        <v>-27.497572487142165</v>
      </c>
      <c r="T82" s="14"/>
      <c r="U82" s="14">
        <v>-17.697596112788954</v>
      </c>
      <c r="V82" s="14">
        <v>-16.501956293695752</v>
      </c>
      <c r="W82" s="14">
        <v>-18.071233556255581</v>
      </c>
      <c r="X82" s="14">
        <v>-17.153152980880442</v>
      </c>
      <c r="Y82" s="14">
        <v>-17.718946823844192</v>
      </c>
      <c r="Z82" s="15">
        <f t="shared" si="2"/>
        <v>-17.647777786993405</v>
      </c>
      <c r="AA82" s="17"/>
      <c r="AB82" s="111"/>
      <c r="AC82" s="111"/>
      <c r="AD82" s="111"/>
      <c r="AE82" s="111"/>
      <c r="AF82" s="111"/>
      <c r="AG82" s="111"/>
      <c r="AH82" s="111"/>
      <c r="AI82" s="111"/>
      <c r="AJ82" s="111"/>
      <c r="AK82" s="111"/>
      <c r="AL82" s="111"/>
      <c r="AM82" s="15"/>
      <c r="AN82" s="6"/>
      <c r="AO82" s="9"/>
      <c r="AP82" s="6"/>
      <c r="AQ82" s="6"/>
      <c r="AR82" s="6"/>
      <c r="AT82" s="6"/>
      <c r="AU82" s="6"/>
      <c r="AV82" s="10"/>
      <c r="BD82" s="6"/>
    </row>
    <row r="83" spans="1:59" x14ac:dyDescent="0.15">
      <c r="A83" s="12" t="s">
        <v>21</v>
      </c>
      <c r="B83" s="2">
        <v>85.639333760409997</v>
      </c>
      <c r="C83" s="2"/>
      <c r="D83" s="2">
        <v>-22.291158557155541</v>
      </c>
      <c r="E83" s="2">
        <v>2.2551552774878671</v>
      </c>
      <c r="F83" s="2">
        <v>23.047373841400614</v>
      </c>
      <c r="G83" s="2"/>
      <c r="H83" s="18">
        <f t="shared" ref="H83:H91" si="6">AVERAGE(I83:J83)</f>
        <v>-22.194577418285405</v>
      </c>
      <c r="I83" s="14">
        <v>-22.018410119696359</v>
      </c>
      <c r="J83" s="14">
        <v>-22.370744716874452</v>
      </c>
      <c r="K83" s="14">
        <v>-21.947943200260738</v>
      </c>
      <c r="L83" s="14">
        <v>-23.749882997257295</v>
      </c>
      <c r="M83" s="14">
        <v>-24.303551649965737</v>
      </c>
      <c r="N83" s="14">
        <v>-24.645819544367317</v>
      </c>
      <c r="O83" s="14">
        <v>-23.880750133352016</v>
      </c>
      <c r="P83" s="15">
        <f t="shared" si="4"/>
        <v>-24.145001081235591</v>
      </c>
      <c r="Q83" s="14"/>
      <c r="R83" s="15">
        <v>-20.780205678184753</v>
      </c>
      <c r="S83" s="14"/>
      <c r="T83" s="14"/>
      <c r="U83" s="14">
        <v>-19.260133558930672</v>
      </c>
      <c r="V83" s="14">
        <v>-17.055525650873431</v>
      </c>
      <c r="W83" s="14">
        <v>-20.538604811548343</v>
      </c>
      <c r="X83" s="14"/>
      <c r="Y83" s="14">
        <v>-18.89773225897606</v>
      </c>
      <c r="Z83" s="15">
        <f t="shared" si="2"/>
        <v>-19.718168535262201</v>
      </c>
      <c r="AA83" s="17"/>
      <c r="AB83" s="111"/>
      <c r="AC83" s="111"/>
      <c r="AD83" s="111"/>
      <c r="AE83" s="111"/>
      <c r="AF83" s="111"/>
      <c r="AG83" s="111"/>
      <c r="AH83" s="111"/>
      <c r="AI83" s="111"/>
      <c r="AJ83" s="111"/>
      <c r="AK83" s="111"/>
      <c r="AL83" s="111"/>
      <c r="AM83" s="15"/>
      <c r="AN83" s="6"/>
      <c r="AO83" s="9"/>
      <c r="AP83" s="6"/>
      <c r="AQ83" s="6"/>
      <c r="AR83" s="6"/>
      <c r="AT83" s="6"/>
      <c r="AU83" s="6"/>
      <c r="AV83" s="10"/>
      <c r="BD83" s="6"/>
    </row>
    <row r="84" spans="1:59" x14ac:dyDescent="0.15">
      <c r="A84" s="12" t="s">
        <v>29</v>
      </c>
      <c r="B84" s="2">
        <v>85.793081358103777</v>
      </c>
      <c r="C84" s="2"/>
      <c r="D84" s="2">
        <v>-21.426323344625303</v>
      </c>
      <c r="E84" s="2">
        <v>2.1177999999999999</v>
      </c>
      <c r="F84" s="2">
        <v>28.503364737550466</v>
      </c>
      <c r="G84" s="2"/>
      <c r="H84" s="18">
        <f t="shared" si="6"/>
        <v>-22.689811651357715</v>
      </c>
      <c r="I84" s="14">
        <v>-22.293350126331301</v>
      </c>
      <c r="J84" s="14">
        <v>-23.086273176384125</v>
      </c>
      <c r="K84" s="14">
        <v>-22.624571147239443</v>
      </c>
      <c r="L84" s="14">
        <v>-23.156532180819184</v>
      </c>
      <c r="M84" s="14">
        <v>-24.32082425431447</v>
      </c>
      <c r="N84" s="14">
        <v>-24.210417247345092</v>
      </c>
      <c r="O84" s="14">
        <v>-24.170269244810772</v>
      </c>
      <c r="P84" s="15">
        <f t="shared" si="4"/>
        <v>-23.964510731822379</v>
      </c>
      <c r="Q84" s="14"/>
      <c r="R84" s="15">
        <v>-18.268512872265703</v>
      </c>
      <c r="S84" s="14">
        <v>-29.58021258631041</v>
      </c>
      <c r="T84" s="14"/>
      <c r="U84" s="14">
        <v>-19.62350795779901</v>
      </c>
      <c r="V84" s="14">
        <v>-19.442841946394569</v>
      </c>
      <c r="W84" s="14">
        <v>-19.041361921051365</v>
      </c>
      <c r="X84" s="14">
        <v>-20.115320988844431</v>
      </c>
      <c r="Y84" s="14">
        <v>-17.3149978120756</v>
      </c>
      <c r="Z84" s="15">
        <f t="shared" si="2"/>
        <v>-18.823893573990464</v>
      </c>
      <c r="AA84" s="17"/>
      <c r="AB84" s="111"/>
      <c r="AC84" s="111"/>
      <c r="AD84" s="111"/>
      <c r="AE84" s="111"/>
      <c r="AF84" s="111"/>
      <c r="AG84" s="111"/>
      <c r="AH84" s="111"/>
      <c r="AI84" s="111"/>
      <c r="AJ84" s="111"/>
      <c r="AK84" s="111"/>
      <c r="AL84" s="111"/>
      <c r="AM84" s="15"/>
      <c r="AN84" s="6"/>
      <c r="AO84" s="9"/>
      <c r="AP84" s="6"/>
      <c r="AQ84" s="6"/>
      <c r="AR84" s="6"/>
      <c r="AT84" s="6"/>
      <c r="AU84" s="6"/>
      <c r="AV84" s="10"/>
      <c r="BD84" s="6"/>
    </row>
    <row r="85" spans="1:59" x14ac:dyDescent="0.15">
      <c r="A85" s="12" t="s">
        <v>28</v>
      </c>
      <c r="B85" s="2">
        <v>85.946828955797585</v>
      </c>
      <c r="C85" s="2"/>
      <c r="D85" s="2">
        <v>-21.428843205836529</v>
      </c>
      <c r="E85" s="2">
        <v>2.3865561908119228</v>
      </c>
      <c r="F85" s="2">
        <v>25.95272727272727</v>
      </c>
      <c r="G85" s="2"/>
      <c r="H85" s="18">
        <f t="shared" si="6"/>
        <v>-20.497832227886395</v>
      </c>
      <c r="I85" s="137">
        <v>-19.24183137250267</v>
      </c>
      <c r="J85" s="137">
        <v>-21.75383308327012</v>
      </c>
      <c r="K85" s="137">
        <v>-20.744738378944731</v>
      </c>
      <c r="L85" s="137">
        <v>-22.934688588331742</v>
      </c>
      <c r="M85" s="137">
        <v>-22.687782437273402</v>
      </c>
      <c r="N85" s="137">
        <v>-23.353355540126319</v>
      </c>
      <c r="O85" s="137">
        <v>-23.632466841322703</v>
      </c>
      <c r="P85" s="15">
        <f t="shared" si="4"/>
        <v>-23.152073351763541</v>
      </c>
      <c r="Q85" s="14"/>
      <c r="R85" s="138">
        <v>-17.771129516198645</v>
      </c>
      <c r="S85" s="137">
        <v>-25.908297451077829</v>
      </c>
      <c r="T85" s="14"/>
      <c r="U85" s="137">
        <v>-18.59772836974178</v>
      </c>
      <c r="V85" s="137">
        <v>-17.298787314173996</v>
      </c>
      <c r="W85" s="137">
        <v>-18.984190171398314</v>
      </c>
      <c r="X85" s="137"/>
      <c r="Y85" s="137"/>
      <c r="Z85" s="15"/>
      <c r="AA85" s="17"/>
      <c r="AB85" s="111"/>
      <c r="AC85" s="111"/>
      <c r="AD85" s="111"/>
      <c r="AE85" s="111"/>
      <c r="AF85" s="111"/>
      <c r="AG85" s="14">
        <v>-16.214547259526508</v>
      </c>
      <c r="AH85" s="14">
        <v>-15.849555557962006</v>
      </c>
      <c r="AI85" s="111"/>
      <c r="AJ85" s="111"/>
      <c r="AK85" s="111"/>
      <c r="AL85" s="111"/>
      <c r="AM85" s="15">
        <f>AVERAGE(AE85:AL85)</f>
        <v>-16.032051408744259</v>
      </c>
      <c r="AN85" s="6"/>
      <c r="AO85" s="9"/>
      <c r="AP85" s="6"/>
      <c r="AQ85" s="6"/>
      <c r="AR85" s="6"/>
      <c r="AT85" s="6"/>
      <c r="AU85" s="6"/>
      <c r="AV85" s="10"/>
      <c r="BD85" s="6"/>
    </row>
    <row r="86" spans="1:59" x14ac:dyDescent="0.15">
      <c r="A86" s="12" t="s">
        <v>27</v>
      </c>
      <c r="B86" s="2">
        <v>86.100576553491322</v>
      </c>
      <c r="C86" s="2"/>
      <c r="D86" s="2">
        <v>-20.876493919991049</v>
      </c>
      <c r="E86" s="2">
        <v>2.4623977048028314</v>
      </c>
      <c r="F86" s="2">
        <v>27.955635491606717</v>
      </c>
      <c r="G86" s="2"/>
      <c r="H86" s="18"/>
      <c r="I86" s="111"/>
      <c r="J86" s="111"/>
      <c r="K86" s="111"/>
      <c r="L86" s="111"/>
      <c r="M86" s="111"/>
      <c r="N86" s="111"/>
      <c r="O86" s="111"/>
      <c r="P86" s="15"/>
      <c r="Q86" s="14"/>
      <c r="R86" s="18"/>
      <c r="S86" s="111"/>
      <c r="T86" s="14"/>
      <c r="U86" s="111"/>
      <c r="V86" s="111"/>
      <c r="W86" s="111"/>
      <c r="X86" s="111"/>
      <c r="Y86" s="111"/>
      <c r="Z86" s="15"/>
      <c r="AA86" s="17"/>
      <c r="AB86" s="111"/>
      <c r="AC86" s="111"/>
      <c r="AD86" s="111"/>
      <c r="AE86" s="111"/>
      <c r="AF86" s="111"/>
      <c r="AG86" s="111"/>
      <c r="AH86" s="111"/>
      <c r="AI86" s="111"/>
      <c r="AJ86" s="111"/>
      <c r="AK86" s="111"/>
      <c r="AL86" s="111"/>
      <c r="AM86" s="16"/>
      <c r="AN86" s="6"/>
      <c r="AO86" s="9"/>
      <c r="AP86" s="6"/>
      <c r="AQ86" s="6"/>
      <c r="AR86" s="6"/>
      <c r="AT86" s="6"/>
      <c r="AU86" s="6"/>
      <c r="AV86" s="10"/>
      <c r="BD86" s="6"/>
    </row>
    <row r="87" spans="1:59" x14ac:dyDescent="0.15">
      <c r="A87" s="12" t="s">
        <v>26</v>
      </c>
      <c r="B87" s="2">
        <v>86.254324151185145</v>
      </c>
      <c r="C87" s="2"/>
      <c r="D87" s="2">
        <v>-23.488972512495479</v>
      </c>
      <c r="E87" s="2">
        <v>3.2353999999999998</v>
      </c>
      <c r="F87" s="2">
        <v>34.164730728616682</v>
      </c>
      <c r="G87" s="2"/>
      <c r="H87" s="18"/>
      <c r="I87" s="111"/>
      <c r="J87" s="111"/>
      <c r="K87" s="111"/>
      <c r="L87" s="111"/>
      <c r="M87" s="111"/>
      <c r="N87" s="111"/>
      <c r="O87" s="111"/>
      <c r="P87" s="15"/>
      <c r="Q87" s="14"/>
      <c r="R87" s="18"/>
      <c r="S87" s="111"/>
      <c r="T87" s="14"/>
      <c r="U87" s="111"/>
      <c r="V87" s="111"/>
      <c r="W87" s="111"/>
      <c r="X87" s="111"/>
      <c r="Y87" s="111"/>
      <c r="Z87" s="15"/>
      <c r="AA87" s="17"/>
      <c r="AB87" s="111"/>
      <c r="AC87" s="111"/>
      <c r="AD87" s="111"/>
      <c r="AE87" s="111"/>
      <c r="AF87" s="111"/>
      <c r="AG87" s="111"/>
      <c r="AH87" s="111"/>
      <c r="AI87" s="111"/>
      <c r="AJ87" s="111"/>
      <c r="AK87" s="111"/>
      <c r="AL87" s="111"/>
      <c r="AM87" s="16"/>
      <c r="AN87" s="6"/>
      <c r="AO87" s="9"/>
      <c r="AP87" s="6"/>
      <c r="AQ87" s="6"/>
      <c r="AR87" s="6"/>
      <c r="AT87" s="6"/>
      <c r="AU87" s="6"/>
      <c r="AV87" s="10"/>
      <c r="BD87" s="6"/>
    </row>
    <row r="88" spans="1:59" x14ac:dyDescent="0.15">
      <c r="A88" s="12" t="s">
        <v>25</v>
      </c>
      <c r="B88" s="2">
        <v>86.408071748878911</v>
      </c>
      <c r="C88" s="2"/>
      <c r="D88" s="2">
        <v>-19.180034797378994</v>
      </c>
      <c r="E88" s="2">
        <v>1.5902000000000001</v>
      </c>
      <c r="F88" s="2">
        <v>20.335038363171353</v>
      </c>
      <c r="G88" s="2"/>
      <c r="H88" s="18">
        <f t="shared" si="6"/>
        <v>-20.632226521473804</v>
      </c>
      <c r="I88" s="14">
        <v>-19.462915947661731</v>
      </c>
      <c r="J88" s="14">
        <v>-21.801537095285877</v>
      </c>
      <c r="K88" s="14">
        <v>-21.189280056637497</v>
      </c>
      <c r="L88" s="14">
        <v>-24.591823271421131</v>
      </c>
      <c r="M88" s="14">
        <v>-25.916707355053695</v>
      </c>
      <c r="N88" s="14">
        <v>-24.49145326508533</v>
      </c>
      <c r="O88" s="14">
        <v>-24.029751235940651</v>
      </c>
      <c r="P88" s="15">
        <f t="shared" si="4"/>
        <v>-24.7574337818752</v>
      </c>
      <c r="Q88" s="14"/>
      <c r="R88" s="15"/>
      <c r="S88" s="14">
        <v>-30.644134653469898</v>
      </c>
      <c r="T88" s="14"/>
      <c r="U88" s="14"/>
      <c r="V88" s="14"/>
      <c r="W88" s="14">
        <v>-15.809447717038594</v>
      </c>
      <c r="X88" s="14">
        <v>-16.200890741748218</v>
      </c>
      <c r="Y88" s="14">
        <v>-17.786736841853863</v>
      </c>
      <c r="Z88" s="15">
        <f t="shared" ref="Z88:Z91" si="7">AVERAGE(W88:Y88)</f>
        <v>-16.599025100213556</v>
      </c>
      <c r="AA88" s="17"/>
      <c r="AB88" s="111"/>
      <c r="AC88" s="111"/>
      <c r="AD88" s="111"/>
      <c r="AE88" s="111"/>
      <c r="AF88" s="111"/>
      <c r="AG88" s="111"/>
      <c r="AH88" s="111"/>
      <c r="AI88" s="111"/>
      <c r="AJ88" s="111"/>
      <c r="AK88" s="111"/>
      <c r="AL88" s="111"/>
      <c r="AM88" s="16"/>
      <c r="AN88" s="6"/>
      <c r="AO88" s="9"/>
      <c r="AP88" s="6"/>
      <c r="AQ88" s="6"/>
      <c r="AR88" s="6"/>
      <c r="AT88" s="6"/>
      <c r="AU88" s="6"/>
      <c r="AV88" s="10"/>
      <c r="BD88" s="6"/>
    </row>
    <row r="89" spans="1:59" x14ac:dyDescent="0.15">
      <c r="A89" s="12" t="s">
        <v>24</v>
      </c>
      <c r="B89" s="2">
        <v>86.561819346572705</v>
      </c>
      <c r="C89" s="2"/>
      <c r="D89" s="2">
        <v>-20.391450046954333</v>
      </c>
      <c r="E89" s="2">
        <v>1.8002</v>
      </c>
      <c r="F89" s="2">
        <v>23.440104166666668</v>
      </c>
      <c r="G89" s="2"/>
      <c r="H89" s="18">
        <f t="shared" si="6"/>
        <v>-21.040245652990986</v>
      </c>
      <c r="I89" s="14">
        <v>-20.264050226646496</v>
      </c>
      <c r="J89" s="14">
        <v>-21.816441079335476</v>
      </c>
      <c r="K89" s="14">
        <v>-23.129320200466729</v>
      </c>
      <c r="L89" s="14">
        <v>-24.74380668726327</v>
      </c>
      <c r="M89" s="14">
        <v>-23.697051712307271</v>
      </c>
      <c r="N89" s="14">
        <v>-25.116380491908629</v>
      </c>
      <c r="O89" s="14">
        <v>-25.293796589358795</v>
      </c>
      <c r="P89" s="15">
        <f t="shared" si="4"/>
        <v>-24.712758870209491</v>
      </c>
      <c r="Q89" s="14"/>
      <c r="R89" s="15">
        <v>-21.568058542905241</v>
      </c>
      <c r="S89" s="14">
        <v>-28.9663098065773</v>
      </c>
      <c r="T89" s="14"/>
      <c r="U89" s="14"/>
      <c r="V89" s="14"/>
      <c r="W89" s="14">
        <v>-20.743073689761953</v>
      </c>
      <c r="X89" s="14">
        <v>-19.962442860981209</v>
      </c>
      <c r="Y89" s="14">
        <v>-20.290662641264021</v>
      </c>
      <c r="Z89" s="15">
        <f t="shared" si="7"/>
        <v>-20.332059730669062</v>
      </c>
      <c r="AA89" s="139"/>
      <c r="AB89" s="111"/>
      <c r="AC89" s="111"/>
      <c r="AD89" s="111"/>
      <c r="AE89" s="111"/>
      <c r="AF89" s="111"/>
      <c r="AG89" s="111"/>
      <c r="AH89" s="111"/>
      <c r="AI89" s="111"/>
      <c r="AJ89" s="111"/>
      <c r="AK89" s="111"/>
      <c r="AL89" s="111"/>
      <c r="AM89" s="129"/>
      <c r="AN89" s="6"/>
      <c r="AO89" s="9"/>
      <c r="AP89" s="6"/>
      <c r="AQ89" s="6"/>
      <c r="AR89" s="6"/>
      <c r="AT89" s="6"/>
      <c r="AU89" s="6"/>
      <c r="AV89" s="10"/>
      <c r="BD89" s="6"/>
    </row>
    <row r="90" spans="1:59" x14ac:dyDescent="0.15">
      <c r="A90" s="12" t="s">
        <v>23</v>
      </c>
      <c r="B90" s="2">
        <v>86.715566944266499</v>
      </c>
      <c r="C90" s="2"/>
      <c r="D90" s="2">
        <v>-20.13</v>
      </c>
      <c r="E90" s="2">
        <v>1.9332402129148731</v>
      </c>
      <c r="F90" s="2">
        <v>28.256528417818735</v>
      </c>
      <c r="G90" s="2"/>
      <c r="H90" s="18">
        <f t="shared" si="6"/>
        <v>-19.999895481558262</v>
      </c>
      <c r="I90" s="14">
        <v>-19.62350795779901</v>
      </c>
      <c r="J90" s="14">
        <v>-20.376283005317514</v>
      </c>
      <c r="K90" s="14">
        <v>-21.691130088316498</v>
      </c>
      <c r="L90" s="14">
        <v>-25.404820322741113</v>
      </c>
      <c r="M90" s="14">
        <v>-24.28067625178015</v>
      </c>
      <c r="N90" s="14">
        <v>-24.36097225684879</v>
      </c>
      <c r="O90" s="14">
        <v>-25.535301330977656</v>
      </c>
      <c r="P90" s="15">
        <f t="shared" si="4"/>
        <v>-24.895442540586927</v>
      </c>
      <c r="Q90" s="111"/>
      <c r="R90" s="15">
        <v>-21.189280056637497</v>
      </c>
      <c r="S90" s="14">
        <v>-32.320313759277767</v>
      </c>
      <c r="T90" s="111"/>
      <c r="U90" s="14"/>
      <c r="V90" s="14"/>
      <c r="W90" s="14">
        <v>-18.659955896975326</v>
      </c>
      <c r="X90" s="14"/>
      <c r="Y90" s="14">
        <v>-19.292286936890868</v>
      </c>
      <c r="Z90" s="15">
        <f t="shared" si="7"/>
        <v>-18.976121416933097</v>
      </c>
      <c r="AA90" s="139"/>
      <c r="AB90" s="111"/>
      <c r="AC90" s="111"/>
      <c r="AD90" s="111"/>
      <c r="AE90" s="111"/>
      <c r="AF90" s="111"/>
      <c r="AG90" s="111"/>
      <c r="AH90" s="111"/>
      <c r="AI90" s="111"/>
      <c r="AJ90" s="111"/>
      <c r="AK90" s="111"/>
      <c r="AL90" s="111"/>
      <c r="AM90" s="129"/>
      <c r="AN90" s="9"/>
      <c r="AO90" s="6"/>
      <c r="AP90" s="6"/>
      <c r="AQ90" s="6"/>
      <c r="AS90" s="6"/>
      <c r="AT90" s="6"/>
      <c r="AU90" s="10"/>
      <c r="BD90" s="6"/>
    </row>
    <row r="91" spans="1:59" x14ac:dyDescent="0.15">
      <c r="A91" s="12" t="s">
        <v>22</v>
      </c>
      <c r="B91" s="2">
        <v>86.869314541960279</v>
      </c>
      <c r="C91" s="2"/>
      <c r="D91" s="2">
        <v>-22.51</v>
      </c>
      <c r="E91" s="2">
        <v>2.9148650890048047</v>
      </c>
      <c r="F91" s="2">
        <v>31.481852315394246</v>
      </c>
      <c r="G91" s="2"/>
      <c r="H91" s="18">
        <f t="shared" si="6"/>
        <v>-21.97216610605674</v>
      </c>
      <c r="I91" s="14">
        <v>-22.313424127598463</v>
      </c>
      <c r="J91" s="14">
        <v>-21.630908084515021</v>
      </c>
      <c r="K91" s="14">
        <v>21.538231640512745</v>
      </c>
      <c r="L91" s="14">
        <v>-23.598160208696708</v>
      </c>
      <c r="M91" s="14">
        <v>-24.28067625178015</v>
      </c>
      <c r="N91" s="14">
        <v>-24.49145326508533</v>
      </c>
      <c r="O91" s="14">
        <v>-24.210417247345092</v>
      </c>
      <c r="P91" s="15">
        <f t="shared" si="4"/>
        <v>-24.14517674322682</v>
      </c>
      <c r="Q91" s="111"/>
      <c r="R91" s="15">
        <v>-21.671056087049337</v>
      </c>
      <c r="S91" s="14">
        <v>-29.54006458377609</v>
      </c>
      <c r="T91" s="111"/>
      <c r="U91" s="14"/>
      <c r="V91" s="14"/>
      <c r="W91" s="14">
        <v>-19.944691978073571</v>
      </c>
      <c r="X91" s="14">
        <v>-18.981139917249887</v>
      </c>
      <c r="Y91" s="14">
        <v>-16.200890741748218</v>
      </c>
      <c r="Z91" s="15">
        <f t="shared" si="7"/>
        <v>-18.375574212357225</v>
      </c>
      <c r="AA91" s="139"/>
      <c r="AB91" s="111"/>
      <c r="AC91" s="111"/>
      <c r="AD91" s="111"/>
      <c r="AE91" s="111"/>
      <c r="AF91" s="111"/>
      <c r="AG91" s="111"/>
      <c r="AH91" s="111"/>
      <c r="AI91" s="111"/>
      <c r="AJ91" s="111"/>
      <c r="AK91" s="111"/>
      <c r="AL91" s="111"/>
      <c r="AM91" s="129"/>
      <c r="AN91" s="9"/>
      <c r="AO91" s="6"/>
      <c r="AP91" s="6"/>
      <c r="AQ91" s="6"/>
      <c r="AS91" s="6"/>
      <c r="AT91" s="6"/>
      <c r="AU91" s="10"/>
      <c r="BD91" s="6"/>
      <c r="BE91" s="6"/>
      <c r="BF91" s="6"/>
      <c r="BG91" s="6"/>
    </row>
    <row r="92" spans="1:59" x14ac:dyDescent="0.15">
      <c r="A92" s="196" t="s">
        <v>132</v>
      </c>
      <c r="B92" s="196"/>
      <c r="C92" s="196"/>
      <c r="D92" s="196"/>
      <c r="E92" s="196"/>
      <c r="F92" s="196"/>
      <c r="G92" s="196"/>
      <c r="H92" s="196"/>
      <c r="I92" s="196"/>
      <c r="J92" s="196"/>
      <c r="K92" s="196"/>
      <c r="L92" s="196"/>
      <c r="M92" s="196"/>
      <c r="N92" s="196"/>
      <c r="O92" s="196"/>
      <c r="P92" s="196"/>
      <c r="Q92" s="196"/>
      <c r="R92" s="196"/>
      <c r="S92" s="196"/>
      <c r="T92" s="196"/>
      <c r="U92" s="196"/>
      <c r="V92" s="196"/>
      <c r="W92" s="196"/>
      <c r="X92" s="196"/>
      <c r="Y92" s="196"/>
      <c r="Z92" s="196"/>
      <c r="AA92" s="196"/>
      <c r="AB92" s="196"/>
      <c r="AC92" s="196"/>
      <c r="AD92" s="196"/>
      <c r="AE92" s="196"/>
      <c r="AF92" s="196"/>
      <c r="AG92" s="196"/>
      <c r="AH92" s="196"/>
      <c r="AI92" s="196"/>
      <c r="AJ92" s="196"/>
      <c r="AK92" s="196"/>
      <c r="AL92" s="196"/>
      <c r="AM92" s="196"/>
      <c r="AN92" s="9"/>
      <c r="AO92" s="6"/>
      <c r="AP92" s="6"/>
      <c r="AQ92" s="6"/>
      <c r="AS92" s="6"/>
      <c r="AT92" s="6"/>
      <c r="AU92" s="10"/>
      <c r="BD92" s="6"/>
      <c r="BE92" s="6"/>
      <c r="BF92" s="6"/>
      <c r="BG92" s="6"/>
    </row>
    <row r="93" spans="1:59" x14ac:dyDescent="0.15">
      <c r="B93" s="6"/>
      <c r="C93" s="6"/>
      <c r="D93" s="6"/>
      <c r="E93" s="6"/>
      <c r="F93" s="6"/>
      <c r="I93" s="6"/>
      <c r="J93" s="6"/>
      <c r="K93" s="6"/>
      <c r="L93" s="6"/>
      <c r="M93" s="6"/>
      <c r="N93" s="6"/>
      <c r="O93" s="6"/>
      <c r="P93" s="6"/>
      <c r="Q93" s="6"/>
      <c r="R93" s="5"/>
      <c r="S93" s="6"/>
      <c r="T93" s="6"/>
      <c r="U93" s="6"/>
      <c r="V93" s="5"/>
      <c r="W93" s="6"/>
      <c r="X93" s="6"/>
      <c r="Z93" s="5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9"/>
      <c r="AO93" s="6"/>
      <c r="AP93" s="6"/>
      <c r="AQ93" s="6"/>
      <c r="AS93" s="6"/>
      <c r="AT93" s="6"/>
      <c r="AU93" s="10"/>
      <c r="BD93" s="6"/>
      <c r="BE93" s="6"/>
      <c r="BF93" s="6"/>
      <c r="BG93" s="6"/>
    </row>
    <row r="94" spans="1:59" s="95" customFormat="1" ht="22" customHeight="1" thickBot="1" x14ac:dyDescent="0.2">
      <c r="A94" s="193" t="s">
        <v>134</v>
      </c>
      <c r="B94" s="193"/>
      <c r="C94" s="193"/>
      <c r="D94" s="193"/>
      <c r="E94" s="193"/>
      <c r="F94" s="193"/>
      <c r="G94" s="193"/>
      <c r="H94" s="193"/>
      <c r="I94" s="193"/>
      <c r="J94" s="193"/>
      <c r="K94" s="193"/>
      <c r="L94" s="193"/>
      <c r="M94" s="193"/>
      <c r="N94" s="193"/>
      <c r="O94" s="193"/>
      <c r="P94" s="193"/>
      <c r="Q94" s="193"/>
      <c r="R94" s="193"/>
      <c r="S94" s="193"/>
      <c r="T94" s="193"/>
      <c r="U94" s="193"/>
      <c r="V94" s="193"/>
      <c r="W94" s="193"/>
      <c r="X94" s="193"/>
      <c r="Y94" s="193"/>
      <c r="Z94" s="193"/>
      <c r="AA94" s="193"/>
      <c r="AB94" s="193"/>
      <c r="AC94" s="193"/>
      <c r="AD94" s="193"/>
      <c r="AE94" s="193"/>
      <c r="AF94" s="193"/>
      <c r="AG94" s="193"/>
      <c r="AH94" s="193"/>
      <c r="AI94" s="193"/>
      <c r="AJ94" s="193"/>
      <c r="AK94" s="193"/>
      <c r="AL94" s="193"/>
      <c r="AM94" s="193"/>
      <c r="AN94" s="96"/>
      <c r="AO94" s="97"/>
      <c r="AP94" s="97"/>
      <c r="AQ94" s="97"/>
      <c r="AS94" s="97"/>
      <c r="AT94" s="97"/>
      <c r="AU94" s="98"/>
      <c r="BD94" s="97"/>
      <c r="BE94" s="97"/>
      <c r="BF94" s="97"/>
      <c r="BG94" s="97"/>
    </row>
    <row r="95" spans="1:59" ht="14" thickBot="1" x14ac:dyDescent="0.2">
      <c r="A95" s="76" t="s">
        <v>108</v>
      </c>
      <c r="B95" s="6"/>
      <c r="C95" s="6"/>
      <c r="D95" s="6"/>
      <c r="E95" s="6"/>
      <c r="F95" s="6"/>
      <c r="I95" s="6"/>
      <c r="J95" s="6"/>
      <c r="K95" s="6"/>
      <c r="L95" s="6"/>
      <c r="M95" s="6"/>
      <c r="N95" s="6"/>
      <c r="O95" s="6"/>
      <c r="P95" s="6"/>
      <c r="Q95" s="6"/>
      <c r="R95" s="5"/>
      <c r="S95" s="6"/>
      <c r="T95" s="6"/>
      <c r="U95" s="6"/>
      <c r="V95" s="5"/>
      <c r="W95" s="6"/>
      <c r="X95" s="6"/>
      <c r="Z95" s="5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9"/>
      <c r="AO95" s="6"/>
      <c r="AP95" s="6"/>
      <c r="AQ95" s="6"/>
      <c r="AS95" s="6"/>
      <c r="AT95" s="6"/>
      <c r="AU95" s="10"/>
      <c r="BD95" s="6"/>
      <c r="BE95" s="6"/>
      <c r="BF95" s="6"/>
      <c r="BG95" s="6"/>
    </row>
    <row r="96" spans="1:59" x14ac:dyDescent="0.15">
      <c r="A96" s="32" t="s">
        <v>106</v>
      </c>
      <c r="D96" s="54">
        <f>AVERAGE(D8:D91)</f>
        <v>-21.134478726008599</v>
      </c>
      <c r="E96" s="181">
        <v>2.27</v>
      </c>
      <c r="F96" s="56">
        <v>24.58</v>
      </c>
      <c r="G96" s="8"/>
      <c r="H96" s="54">
        <f t="shared" ref="H96:P96" si="8">AVERAGE(H8:H91)</f>
        <v>-21.107762181622501</v>
      </c>
      <c r="I96" s="55">
        <f t="shared" si="8"/>
        <v>-20.153048996994119</v>
      </c>
      <c r="J96" s="55">
        <f t="shared" si="8"/>
        <v>-21.790330242584343</v>
      </c>
      <c r="K96" s="55">
        <f t="shared" si="8"/>
        <v>-21.653739701515686</v>
      </c>
      <c r="L96" s="55">
        <f t="shared" si="8"/>
        <v>-24.22432442387284</v>
      </c>
      <c r="M96" s="55">
        <f t="shared" si="8"/>
        <v>-23.787511211115412</v>
      </c>
      <c r="N96" s="55">
        <f t="shared" si="8"/>
        <v>-24.098943384668889</v>
      </c>
      <c r="O96" s="55">
        <f t="shared" si="8"/>
        <v>-23.477695457449428</v>
      </c>
      <c r="P96" s="56">
        <f t="shared" si="8"/>
        <v>-23.879060309661646</v>
      </c>
      <c r="Q96" s="6"/>
      <c r="R96" s="54">
        <f>AVERAGE(R8:R91)</f>
        <v>-22.631290632512467</v>
      </c>
      <c r="S96" s="56">
        <f>AVERAGE(S8:S91)</f>
        <v>-28.955170374980089</v>
      </c>
      <c r="T96" s="6"/>
      <c r="U96" s="6">
        <f t="shared" ref="U96:Z96" si="9">AVERAGE(U8:U91)</f>
        <v>-16.608860997827041</v>
      </c>
      <c r="V96" s="6">
        <f t="shared" si="9"/>
        <v>-16.247499671067668</v>
      </c>
      <c r="W96" s="6">
        <f t="shared" si="9"/>
        <v>-16.753234255471206</v>
      </c>
      <c r="X96" s="6">
        <f t="shared" si="9"/>
        <v>-16.022074145315422</v>
      </c>
      <c r="Y96" s="6">
        <f t="shared" si="9"/>
        <v>-16.392954443701463</v>
      </c>
      <c r="Z96" s="62">
        <f t="shared" si="9"/>
        <v>-16.489524018598797</v>
      </c>
      <c r="AA96" s="6"/>
      <c r="AB96" s="6">
        <f>AVERAGE(AB8:AB91)</f>
        <v>-15.959070528720854</v>
      </c>
      <c r="AC96" s="6">
        <f>AVERAGE(AC8:AC91)</f>
        <v>-15.913652164791595</v>
      </c>
      <c r="AD96" s="6"/>
      <c r="AE96" s="6">
        <f t="shared" ref="AE96:AM96" si="10">AVERAGE(AE8:AE91)</f>
        <v>-16.984719044946196</v>
      </c>
      <c r="AF96" s="6">
        <f t="shared" si="10"/>
        <v>-17.869589083159536</v>
      </c>
      <c r="AG96" s="6">
        <f t="shared" si="10"/>
        <v>-17.339713136455398</v>
      </c>
      <c r="AH96" s="6">
        <f t="shared" si="10"/>
        <v>-16.990539711378236</v>
      </c>
      <c r="AI96" s="6">
        <f t="shared" si="10"/>
        <v>-17.52</v>
      </c>
      <c r="AJ96" s="6">
        <f t="shared" si="10"/>
        <v>-17.07</v>
      </c>
      <c r="AK96" s="6">
        <f t="shared" si="10"/>
        <v>-17.649999999999999</v>
      </c>
      <c r="AL96" s="6">
        <f t="shared" si="10"/>
        <v>-19.000420667630419</v>
      </c>
      <c r="AM96" s="62">
        <f t="shared" si="10"/>
        <v>-17.100149384626441</v>
      </c>
    </row>
    <row r="97" spans="1:39" x14ac:dyDescent="0.15">
      <c r="A97" s="32" t="s">
        <v>107</v>
      </c>
      <c r="D97" s="57">
        <v>84</v>
      </c>
      <c r="E97" s="8">
        <v>84</v>
      </c>
      <c r="F97" s="182">
        <v>79</v>
      </c>
      <c r="G97" s="8"/>
      <c r="H97" s="57">
        <v>27</v>
      </c>
      <c r="I97" s="8">
        <v>29</v>
      </c>
      <c r="J97" s="8">
        <v>32</v>
      </c>
      <c r="K97" s="8">
        <v>55</v>
      </c>
      <c r="L97" s="8">
        <v>56</v>
      </c>
      <c r="M97" s="8">
        <v>60</v>
      </c>
      <c r="N97" s="8">
        <v>60</v>
      </c>
      <c r="O97" s="8">
        <v>58</v>
      </c>
      <c r="P97" s="58">
        <v>60</v>
      </c>
      <c r="Q97" s="8"/>
      <c r="R97" s="57">
        <v>53</v>
      </c>
      <c r="S97" s="58">
        <v>25</v>
      </c>
      <c r="T97" s="8"/>
      <c r="U97" s="8">
        <v>16</v>
      </c>
      <c r="V97" s="8">
        <v>9</v>
      </c>
      <c r="W97" s="8">
        <v>42</v>
      </c>
      <c r="X97" s="8">
        <v>31</v>
      </c>
      <c r="Y97" s="8">
        <v>39</v>
      </c>
      <c r="Z97" s="63">
        <v>41</v>
      </c>
      <c r="AA97" s="8"/>
      <c r="AB97" s="8">
        <v>2</v>
      </c>
      <c r="AC97" s="8">
        <v>2</v>
      </c>
      <c r="AD97" s="8"/>
      <c r="AE97" s="8">
        <v>3</v>
      </c>
      <c r="AF97" s="8">
        <v>3</v>
      </c>
      <c r="AG97" s="8">
        <v>11</v>
      </c>
      <c r="AH97" s="8">
        <v>11</v>
      </c>
      <c r="AI97" s="8">
        <v>1</v>
      </c>
      <c r="AJ97" s="8">
        <v>1</v>
      </c>
      <c r="AK97" s="8">
        <v>1</v>
      </c>
      <c r="AL97" s="8">
        <v>5</v>
      </c>
      <c r="AM97" s="63">
        <v>14</v>
      </c>
    </row>
    <row r="98" spans="1:39" x14ac:dyDescent="0.15">
      <c r="A98" s="32" t="s">
        <v>135</v>
      </c>
      <c r="D98" s="170">
        <f>STDEV(D8:D91)</f>
        <v>4.2950240457496189</v>
      </c>
      <c r="E98" s="6">
        <f>STDEV(E8:E91)</f>
        <v>0.91564987412668164</v>
      </c>
      <c r="F98" s="156">
        <f>STDEV(F8:F91)</f>
        <v>5.190032413305028</v>
      </c>
      <c r="G98" s="8"/>
      <c r="H98" s="170">
        <f t="shared" ref="H98:P98" si="11">STDEV(H8:H91)</f>
        <v>2.0163911281190314</v>
      </c>
      <c r="I98" s="6">
        <f t="shared" si="11"/>
        <v>2.8189780512991152</v>
      </c>
      <c r="J98" s="6">
        <f t="shared" si="11"/>
        <v>1.4854498777334921</v>
      </c>
      <c r="K98" s="6">
        <f t="shared" si="11"/>
        <v>6.1548203789157325</v>
      </c>
      <c r="L98" s="6">
        <f t="shared" si="11"/>
        <v>1.1790077083393409</v>
      </c>
      <c r="M98" s="6">
        <f t="shared" si="11"/>
        <v>0.882238841633469</v>
      </c>
      <c r="N98" s="6">
        <f t="shared" si="11"/>
        <v>0.74539204134049775</v>
      </c>
      <c r="O98" s="6">
        <f t="shared" si="11"/>
        <v>0.99747863963291394</v>
      </c>
      <c r="P98" s="156">
        <f t="shared" si="11"/>
        <v>0.71045600103185058</v>
      </c>
      <c r="Q98" s="8"/>
      <c r="R98" s="170">
        <f>STDEV(R8:R91)</f>
        <v>3.6848768427635541</v>
      </c>
      <c r="S98" s="156">
        <f>STDEV(S8:S91)</f>
        <v>2.4119998507595222</v>
      </c>
      <c r="T98" s="8"/>
      <c r="U98" s="6">
        <f t="shared" ref="U98:Z98" si="12">STDEV(U8:U91)</f>
        <v>1.8461153022333632</v>
      </c>
      <c r="V98" s="6">
        <f t="shared" si="12"/>
        <v>2.9232008509764809</v>
      </c>
      <c r="W98" s="6">
        <f t="shared" si="12"/>
        <v>2.7788685962555872</v>
      </c>
      <c r="X98" s="6">
        <f t="shared" si="12"/>
        <v>2.7130226719317365</v>
      </c>
      <c r="Y98" s="6">
        <f t="shared" si="12"/>
        <v>2.6501847977396875</v>
      </c>
      <c r="Z98" s="169">
        <f t="shared" si="12"/>
        <v>2.5689582013938028</v>
      </c>
      <c r="AA98" s="8"/>
      <c r="AD98" s="8"/>
      <c r="AE98" s="8"/>
      <c r="AF98" s="8"/>
      <c r="AG98" s="6">
        <f>STDEV(AG8:AG91)</f>
        <v>3.4303333063193393</v>
      </c>
      <c r="AH98" s="6">
        <f>STDEV(AH8:AH91)</f>
        <v>3.277379459380493</v>
      </c>
      <c r="AI98" s="8"/>
      <c r="AJ98" s="8"/>
      <c r="AK98" s="8"/>
      <c r="AL98" s="8"/>
      <c r="AM98" s="169">
        <f>STDEV(AM8:AM91)</f>
        <v>3.2713072175748676</v>
      </c>
    </row>
    <row r="99" spans="1:39" x14ac:dyDescent="0.15">
      <c r="A99" s="73" t="s">
        <v>124</v>
      </c>
      <c r="D99" s="57">
        <v>-17.2</v>
      </c>
      <c r="E99" s="8">
        <v>2.83</v>
      </c>
      <c r="F99" s="156">
        <v>27.93</v>
      </c>
      <c r="G99" s="8"/>
      <c r="H99" s="57">
        <v>-19.89</v>
      </c>
      <c r="I99" s="8">
        <v>-18.82</v>
      </c>
      <c r="J99" s="8">
        <v>-20.82</v>
      </c>
      <c r="K99" s="8">
        <v>-21.15</v>
      </c>
      <c r="L99" s="8">
        <v>-23.61</v>
      </c>
      <c r="M99" s="8">
        <v>-23.24</v>
      </c>
      <c r="N99" s="8">
        <v>-23.52</v>
      </c>
      <c r="O99" s="8">
        <v>-22.81</v>
      </c>
      <c r="P99" s="156">
        <v>-23.4</v>
      </c>
      <c r="Q99" s="8"/>
      <c r="R99" s="57">
        <v>-19.559999999999999</v>
      </c>
      <c r="S99" s="58">
        <v>-27.02</v>
      </c>
      <c r="T99" s="8"/>
      <c r="U99" s="8">
        <v>-15.27</v>
      </c>
      <c r="V99" s="8">
        <v>-15.15</v>
      </c>
      <c r="W99" s="8">
        <v>-14.52</v>
      </c>
      <c r="X99" s="8">
        <v>-13.82</v>
      </c>
      <c r="Y99" s="8">
        <v>-15.38</v>
      </c>
      <c r="Z99" s="63">
        <v>-14.92</v>
      </c>
      <c r="AA99" s="8"/>
      <c r="AD99" s="8"/>
      <c r="AE99" s="8"/>
      <c r="AF99" s="8"/>
      <c r="AG99" s="8">
        <v>-15.46</v>
      </c>
      <c r="AH99" s="8">
        <v>-14.44</v>
      </c>
      <c r="AI99" s="8"/>
      <c r="AJ99" s="8"/>
      <c r="AK99" s="8"/>
      <c r="AL99" s="8"/>
      <c r="AM99" s="63">
        <v>-14.35</v>
      </c>
    </row>
    <row r="100" spans="1:39" ht="14" thickBot="1" x14ac:dyDescent="0.2">
      <c r="A100" s="73" t="s">
        <v>125</v>
      </c>
      <c r="D100" s="59">
        <v>-25.21</v>
      </c>
      <c r="E100" s="183">
        <v>1.6</v>
      </c>
      <c r="F100" s="157">
        <v>20.92</v>
      </c>
      <c r="G100" s="8"/>
      <c r="H100" s="59">
        <v>-22.21</v>
      </c>
      <c r="I100" s="60">
        <v>-21.97</v>
      </c>
      <c r="J100" s="60">
        <v>-22.97</v>
      </c>
      <c r="K100" s="60">
        <v>-23.94</v>
      </c>
      <c r="L100" s="60">
        <v>-24.94</v>
      </c>
      <c r="M100" s="60">
        <v>-24.31</v>
      </c>
      <c r="N100" s="60">
        <v>-24.63</v>
      </c>
      <c r="O100" s="60">
        <v>-24.14</v>
      </c>
      <c r="P100" s="157">
        <v>-24.4</v>
      </c>
      <c r="Q100" s="8"/>
      <c r="R100" s="59">
        <v>-24.92</v>
      </c>
      <c r="S100" s="61">
        <v>-30.29</v>
      </c>
      <c r="T100" s="8"/>
      <c r="U100" s="6">
        <v>-17.7</v>
      </c>
      <c r="V100" s="8">
        <v>-17.309999999999999</v>
      </c>
      <c r="W100" s="8">
        <v>-19.04</v>
      </c>
      <c r="X100" s="8">
        <v>-18.350000000000001</v>
      </c>
      <c r="Y100" s="8">
        <v>-17.72</v>
      </c>
      <c r="Z100" s="64">
        <v>-18.36</v>
      </c>
      <c r="AA100" s="8"/>
      <c r="AD100" s="8"/>
      <c r="AE100" s="8"/>
      <c r="AF100" s="8"/>
      <c r="AG100" s="8">
        <v>-20.16</v>
      </c>
      <c r="AH100" s="6">
        <v>-20.2</v>
      </c>
      <c r="AI100" s="8"/>
      <c r="AJ100" s="8"/>
      <c r="AK100" s="8"/>
      <c r="AL100" s="8"/>
      <c r="AM100" s="64">
        <v>-19.850000000000001</v>
      </c>
    </row>
    <row r="101" spans="1:39" ht="14" thickBot="1" x14ac:dyDescent="0.2">
      <c r="D101" s="8"/>
      <c r="F101" s="6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D101" s="8"/>
      <c r="AE101" s="8"/>
      <c r="AF101" s="8"/>
      <c r="AG101" s="8"/>
      <c r="AH101" s="8"/>
      <c r="AI101" s="8"/>
      <c r="AJ101" s="8"/>
      <c r="AK101" s="8"/>
      <c r="AL101" s="8"/>
      <c r="AM101" s="8"/>
    </row>
    <row r="102" spans="1:39" ht="14" thickBot="1" x14ac:dyDescent="0.2">
      <c r="A102" s="113" t="s">
        <v>109</v>
      </c>
      <c r="B102" s="4"/>
      <c r="C102" s="1"/>
      <c r="D102" s="4"/>
      <c r="E102" s="4"/>
      <c r="F102" s="2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</row>
    <row r="103" spans="1:39" x14ac:dyDescent="0.15">
      <c r="A103" s="37" t="s">
        <v>106</v>
      </c>
      <c r="B103" s="4"/>
      <c r="C103" s="1"/>
      <c r="D103" s="46">
        <v>-17.850000000000001</v>
      </c>
      <c r="E103" s="184">
        <v>2.02</v>
      </c>
      <c r="F103" s="48">
        <v>23.91</v>
      </c>
      <c r="G103" s="4"/>
      <c r="H103" s="46">
        <v>-20.38</v>
      </c>
      <c r="I103" s="47">
        <v>-19.37</v>
      </c>
      <c r="J103" s="47">
        <v>-21.18</v>
      </c>
      <c r="K103" s="47">
        <v>-21.2</v>
      </c>
      <c r="L103" s="47">
        <v>-23.62</v>
      </c>
      <c r="M103" s="47">
        <v>-23.42</v>
      </c>
      <c r="N103" s="47">
        <v>-24.28</v>
      </c>
      <c r="O103" s="47">
        <v>-23.84</v>
      </c>
      <c r="P103" s="48">
        <v>-23.77</v>
      </c>
      <c r="Q103" s="4"/>
      <c r="R103" s="46">
        <v>-20.07</v>
      </c>
      <c r="S103" s="48">
        <v>-28.4</v>
      </c>
      <c r="T103" s="2"/>
      <c r="U103" s="2">
        <v>-17.677564931073167</v>
      </c>
      <c r="V103" s="2">
        <v>-16.526037372374741</v>
      </c>
      <c r="W103" s="2">
        <v>-16.337248821384463</v>
      </c>
      <c r="X103" s="2">
        <v>-15.169489710910764</v>
      </c>
      <c r="Y103" s="2">
        <v>-15.764307193390433</v>
      </c>
      <c r="Z103" s="65">
        <v>-15.82</v>
      </c>
      <c r="AA103" s="2"/>
      <c r="AB103" s="2">
        <v>-15.96</v>
      </c>
      <c r="AC103" s="2">
        <v>-15.91</v>
      </c>
      <c r="AD103" s="2"/>
      <c r="AE103" s="2">
        <v>-15.86</v>
      </c>
      <c r="AF103" s="2">
        <v>-16.47</v>
      </c>
      <c r="AG103" s="2">
        <v>-14.54</v>
      </c>
      <c r="AH103" s="2">
        <v>-14.19</v>
      </c>
      <c r="AI103" s="2">
        <v>-17.52</v>
      </c>
      <c r="AJ103" s="2">
        <v>-17.07</v>
      </c>
      <c r="AK103" s="2">
        <v>-17.649999999999999</v>
      </c>
      <c r="AL103" s="2">
        <v>-18.190000000000001</v>
      </c>
      <c r="AM103" s="65">
        <v>-14.745857687914176</v>
      </c>
    </row>
    <row r="104" spans="1:39" x14ac:dyDescent="0.15">
      <c r="A104" s="37" t="s">
        <v>107</v>
      </c>
      <c r="B104" s="4"/>
      <c r="C104" s="1"/>
      <c r="D104" s="49">
        <v>38</v>
      </c>
      <c r="E104" s="4">
        <v>38</v>
      </c>
      <c r="F104" s="185">
        <v>36</v>
      </c>
      <c r="G104" s="4"/>
      <c r="H104" s="49">
        <v>20</v>
      </c>
      <c r="I104" s="4">
        <v>21</v>
      </c>
      <c r="J104" s="4">
        <v>21</v>
      </c>
      <c r="K104" s="4">
        <v>23</v>
      </c>
      <c r="L104" s="4">
        <v>23</v>
      </c>
      <c r="M104" s="4">
        <v>24</v>
      </c>
      <c r="N104" s="4">
        <v>24</v>
      </c>
      <c r="O104" s="4">
        <v>23</v>
      </c>
      <c r="P104" s="50">
        <v>24</v>
      </c>
      <c r="Q104" s="4"/>
      <c r="R104" s="49">
        <v>21</v>
      </c>
      <c r="S104" s="50">
        <v>14</v>
      </c>
      <c r="T104" s="4"/>
      <c r="U104" s="4">
        <v>8</v>
      </c>
      <c r="V104" s="4">
        <v>8</v>
      </c>
      <c r="W104" s="4">
        <v>18</v>
      </c>
      <c r="X104" s="4">
        <v>14</v>
      </c>
      <c r="Y104" s="4">
        <v>18</v>
      </c>
      <c r="Z104" s="66">
        <v>18</v>
      </c>
      <c r="AA104" s="4"/>
      <c r="AB104" s="4">
        <v>2</v>
      </c>
      <c r="AC104" s="4">
        <v>2</v>
      </c>
      <c r="AD104" s="4"/>
      <c r="AE104" s="4">
        <v>2</v>
      </c>
      <c r="AF104" s="4">
        <v>2</v>
      </c>
      <c r="AG104" s="4">
        <v>6</v>
      </c>
      <c r="AH104" s="4">
        <v>6</v>
      </c>
      <c r="AI104" s="4">
        <v>1</v>
      </c>
      <c r="AJ104" s="4">
        <v>1</v>
      </c>
      <c r="AK104" s="4">
        <v>1</v>
      </c>
      <c r="AL104" s="4">
        <v>1</v>
      </c>
      <c r="AM104" s="66">
        <v>6</v>
      </c>
    </row>
    <row r="105" spans="1:39" x14ac:dyDescent="0.15">
      <c r="A105" s="37" t="s">
        <v>135</v>
      </c>
      <c r="B105" s="4"/>
      <c r="C105" s="1"/>
      <c r="D105" s="177">
        <v>2.6235710557205936</v>
      </c>
      <c r="E105" s="2">
        <v>0.63</v>
      </c>
      <c r="F105" s="178">
        <v>4.0599999999999996</v>
      </c>
      <c r="G105" s="2"/>
      <c r="H105" s="177">
        <v>1.5830333785410207</v>
      </c>
      <c r="I105" s="2">
        <v>2.1203663179777061</v>
      </c>
      <c r="J105" s="2">
        <v>1.3232218640962623</v>
      </c>
      <c r="K105" s="2">
        <v>1.0525451779273147</v>
      </c>
      <c r="L105" s="2">
        <v>1.2361433094369016</v>
      </c>
      <c r="M105" s="2">
        <v>1.0101775089162106</v>
      </c>
      <c r="N105" s="2">
        <v>0.82810201190570332</v>
      </c>
      <c r="O105" s="2">
        <v>0.90807060059823319</v>
      </c>
      <c r="P105" s="178">
        <v>0.78206931108275957</v>
      </c>
      <c r="Q105" s="2"/>
      <c r="R105" s="177">
        <v>2.9199510051163191</v>
      </c>
      <c r="S105" s="178">
        <v>2.2369232198473723</v>
      </c>
      <c r="T105" s="2"/>
      <c r="U105" s="2">
        <v>2.1213429347309436</v>
      </c>
      <c r="V105" s="2">
        <v>2.5191750140516382</v>
      </c>
      <c r="W105" s="2">
        <v>2.9023598586236257</v>
      </c>
      <c r="X105" s="2">
        <v>3.0631493332946089</v>
      </c>
      <c r="Y105" s="2">
        <v>3.132782306626555</v>
      </c>
      <c r="Z105" s="176">
        <v>2.859892979942587</v>
      </c>
      <c r="AA105" s="2"/>
      <c r="AB105" s="2"/>
      <c r="AC105" s="2"/>
      <c r="AD105" s="2"/>
      <c r="AE105" s="2"/>
      <c r="AF105" s="2"/>
      <c r="AG105" s="2">
        <v>2.5369766224759291</v>
      </c>
      <c r="AH105" s="2">
        <v>2.0332529799031511</v>
      </c>
      <c r="AI105" s="2"/>
      <c r="AJ105" s="2"/>
      <c r="AK105" s="2"/>
      <c r="AL105" s="2"/>
      <c r="AM105" s="176">
        <v>2.367967231202651</v>
      </c>
    </row>
    <row r="106" spans="1:39" x14ac:dyDescent="0.15">
      <c r="A106" s="74" t="s">
        <v>124</v>
      </c>
      <c r="B106" s="4"/>
      <c r="C106" s="1"/>
      <c r="D106" s="49">
        <v>-15.57</v>
      </c>
      <c r="E106" s="4">
        <v>2.39</v>
      </c>
      <c r="F106" s="178">
        <v>26.29</v>
      </c>
      <c r="G106" s="4"/>
      <c r="H106" s="49">
        <v>-19.57</v>
      </c>
      <c r="I106" s="4">
        <v>-18.62</v>
      </c>
      <c r="J106" s="4">
        <v>-20.309999999999999</v>
      </c>
      <c r="K106" s="4">
        <v>-20.55</v>
      </c>
      <c r="L106" s="4">
        <v>-22.82</v>
      </c>
      <c r="M106" s="4">
        <v>-22.67</v>
      </c>
      <c r="N106" s="4">
        <v>-23.57</v>
      </c>
      <c r="O106" s="4">
        <v>-23.38</v>
      </c>
      <c r="P106" s="50">
        <v>-23.15</v>
      </c>
      <c r="Q106" s="4"/>
      <c r="R106" s="49">
        <v>-18.21</v>
      </c>
      <c r="S106" s="50">
        <v>-26.82</v>
      </c>
      <c r="T106" s="4"/>
      <c r="U106" s="4">
        <v>-15.27</v>
      </c>
      <c r="V106" s="4">
        <v>-14.71</v>
      </c>
      <c r="W106" s="4">
        <v>-14.29</v>
      </c>
      <c r="X106" s="4">
        <v>-13.18</v>
      </c>
      <c r="Y106" s="4">
        <v>-12.82</v>
      </c>
      <c r="Z106" s="66">
        <v>-14.12</v>
      </c>
      <c r="AA106" s="4"/>
      <c r="AB106" s="4"/>
      <c r="AC106" s="4"/>
      <c r="AD106" s="4"/>
      <c r="AE106" s="4"/>
      <c r="AF106" s="4"/>
      <c r="AG106" s="4">
        <v>-12.81</v>
      </c>
      <c r="AH106" s="4">
        <v>-12.37</v>
      </c>
      <c r="AI106" s="4"/>
      <c r="AJ106" s="4"/>
      <c r="AK106" s="4"/>
      <c r="AL106" s="4"/>
      <c r="AM106" s="66">
        <v>-12.59</v>
      </c>
    </row>
    <row r="107" spans="1:39" ht="14" thickBot="1" x14ac:dyDescent="0.2">
      <c r="A107" s="74" t="s">
        <v>125</v>
      </c>
      <c r="B107" s="4"/>
      <c r="C107" s="1"/>
      <c r="D107" s="51">
        <v>-20.18</v>
      </c>
      <c r="E107" s="52">
        <v>1.57</v>
      </c>
      <c r="F107" s="53">
        <v>20.99</v>
      </c>
      <c r="G107" s="4"/>
      <c r="H107" s="51">
        <v>-21.27</v>
      </c>
      <c r="I107" s="52">
        <v>-21.15</v>
      </c>
      <c r="J107" s="52">
        <v>-22.23</v>
      </c>
      <c r="K107" s="52">
        <v>-21.8</v>
      </c>
      <c r="L107" s="52">
        <v>-24.28</v>
      </c>
      <c r="M107" s="52">
        <v>-24.28</v>
      </c>
      <c r="N107" s="52">
        <v>-24.91</v>
      </c>
      <c r="O107" s="52">
        <v>-24.31</v>
      </c>
      <c r="P107" s="53">
        <v>-24.31</v>
      </c>
      <c r="Q107" s="4"/>
      <c r="R107" s="51">
        <v>-21.61</v>
      </c>
      <c r="S107" s="53">
        <v>-29.85</v>
      </c>
      <c r="T107" s="4"/>
      <c r="U107" s="2">
        <v>-18.600000000000001</v>
      </c>
      <c r="V107" s="2">
        <v>-17.3</v>
      </c>
      <c r="W107" s="4">
        <v>-18.899999999999999</v>
      </c>
      <c r="X107" s="4">
        <v>-17.61</v>
      </c>
      <c r="Y107" s="4">
        <v>-17.989999999999998</v>
      </c>
      <c r="Z107" s="67">
        <v>-18.37</v>
      </c>
      <c r="AA107" s="4"/>
      <c r="AB107" s="4"/>
      <c r="AC107" s="4"/>
      <c r="AD107" s="4"/>
      <c r="AE107" s="4"/>
      <c r="AF107" s="4"/>
      <c r="AG107" s="2">
        <v>-16.5</v>
      </c>
      <c r="AH107" s="2">
        <v>-16.100000000000001</v>
      </c>
      <c r="AI107" s="4"/>
      <c r="AJ107" s="4"/>
      <c r="AK107" s="4"/>
      <c r="AL107" s="4"/>
      <c r="AM107" s="67">
        <v>-16.420000000000002</v>
      </c>
    </row>
    <row r="108" spans="1:39" x14ac:dyDescent="0.15">
      <c r="D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D108" s="8"/>
      <c r="AE108" s="8"/>
      <c r="AF108" s="8"/>
      <c r="AG108" s="8"/>
      <c r="AH108" s="8"/>
      <c r="AI108" s="8"/>
      <c r="AJ108" s="8"/>
      <c r="AK108" s="8"/>
      <c r="AL108" s="8"/>
      <c r="AM108" s="8"/>
    </row>
    <row r="109" spans="1:39" ht="14" thickBot="1" x14ac:dyDescent="0.2">
      <c r="D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D109" s="8"/>
      <c r="AE109" s="8"/>
      <c r="AF109" s="8"/>
      <c r="AG109" s="8"/>
      <c r="AH109" s="8"/>
      <c r="AI109" s="8"/>
      <c r="AJ109" s="8"/>
      <c r="AK109" s="8"/>
      <c r="AL109" s="8"/>
      <c r="AM109" s="8"/>
    </row>
    <row r="110" spans="1:39" ht="14" thickBot="1" x14ac:dyDescent="0.2">
      <c r="A110" s="114" t="s">
        <v>110</v>
      </c>
      <c r="B110" s="35"/>
      <c r="C110" s="36"/>
      <c r="D110" s="35"/>
      <c r="E110" s="35"/>
      <c r="F110" s="35"/>
      <c r="G110" s="35"/>
      <c r="H110" s="35"/>
      <c r="I110" s="35"/>
      <c r="J110" s="35"/>
      <c r="K110" s="35"/>
      <c r="L110" s="35"/>
      <c r="M110" s="35"/>
      <c r="N110" s="35"/>
      <c r="O110" s="35"/>
      <c r="P110" s="35"/>
      <c r="Q110" s="35"/>
      <c r="R110" s="35"/>
      <c r="S110" s="35"/>
      <c r="T110" s="35"/>
      <c r="U110" s="35"/>
      <c r="V110" s="35"/>
      <c r="W110" s="35"/>
      <c r="X110" s="35"/>
      <c r="Y110" s="35"/>
      <c r="Z110" s="35"/>
      <c r="AA110" s="35"/>
      <c r="AB110" s="35"/>
      <c r="AC110" s="35"/>
      <c r="AD110" s="35"/>
      <c r="AE110" s="35"/>
      <c r="AF110" s="35"/>
      <c r="AG110" s="35"/>
      <c r="AH110" s="35"/>
      <c r="AI110" s="35"/>
      <c r="AJ110" s="35"/>
      <c r="AK110" s="35"/>
      <c r="AL110" s="35"/>
      <c r="AM110" s="35"/>
    </row>
    <row r="111" spans="1:39" x14ac:dyDescent="0.15">
      <c r="A111" s="34" t="s">
        <v>106</v>
      </c>
      <c r="B111" s="35"/>
      <c r="C111" s="36"/>
      <c r="D111" s="38">
        <v>-24.13</v>
      </c>
      <c r="E111" s="186">
        <v>2.54</v>
      </c>
      <c r="F111" s="187">
        <v>26.06</v>
      </c>
      <c r="G111" s="35"/>
      <c r="H111" s="161">
        <v>-25.42</v>
      </c>
      <c r="I111" s="162">
        <v>-22.36</v>
      </c>
      <c r="J111" s="163">
        <v>-23.92</v>
      </c>
      <c r="K111" s="38">
        <v>-23.4</v>
      </c>
      <c r="L111" s="39">
        <v>-24.62</v>
      </c>
      <c r="M111" s="39">
        <v>-24.04</v>
      </c>
      <c r="N111" s="39">
        <v>-23.89</v>
      </c>
      <c r="O111" s="39">
        <v>-23.08</v>
      </c>
      <c r="P111" s="40">
        <v>-23.89</v>
      </c>
      <c r="Q111" s="24"/>
      <c r="R111" s="38">
        <v>-24.86</v>
      </c>
      <c r="S111" s="40">
        <v>-30.28</v>
      </c>
      <c r="T111" s="24"/>
      <c r="U111" s="24">
        <v>-16.664999999999999</v>
      </c>
      <c r="V111" s="24">
        <v>-22.06</v>
      </c>
      <c r="W111" s="24">
        <v>-17.793591310363965</v>
      </c>
      <c r="X111" s="24">
        <v>-18.370209978570355</v>
      </c>
      <c r="Y111" s="24">
        <v>-17.744946228039534</v>
      </c>
      <c r="Z111" s="68">
        <v>-17.521488674573902</v>
      </c>
      <c r="AA111" s="24"/>
      <c r="AB111" s="24"/>
      <c r="AC111" s="24"/>
      <c r="AD111" s="24"/>
      <c r="AE111" s="24">
        <v>-19.23</v>
      </c>
      <c r="AF111" s="24">
        <v>-20.67</v>
      </c>
      <c r="AG111" s="24">
        <v>-20.290505225578197</v>
      </c>
      <c r="AH111" s="24">
        <v>-20.061072493106821</v>
      </c>
      <c r="AI111" s="24"/>
      <c r="AJ111" s="24"/>
      <c r="AK111" s="24">
        <v>-19.02</v>
      </c>
      <c r="AL111" s="24">
        <v>-19.955488163802045</v>
      </c>
      <c r="AM111" s="68">
        <v>-20.329091992630588</v>
      </c>
    </row>
    <row r="112" spans="1:39" ht="14" thickBot="1" x14ac:dyDescent="0.2">
      <c r="A112" s="34" t="s">
        <v>107</v>
      </c>
      <c r="B112" s="35"/>
      <c r="C112" s="36"/>
      <c r="D112" s="188">
        <v>37</v>
      </c>
      <c r="E112" s="35">
        <v>37</v>
      </c>
      <c r="F112" s="42">
        <v>33</v>
      </c>
      <c r="G112" s="35"/>
      <c r="H112" s="164">
        <v>2</v>
      </c>
      <c r="I112" s="165">
        <v>3</v>
      </c>
      <c r="J112" s="166">
        <v>4</v>
      </c>
      <c r="K112" s="41">
        <v>23</v>
      </c>
      <c r="L112" s="35">
        <v>25</v>
      </c>
      <c r="M112" s="35">
        <v>27</v>
      </c>
      <c r="N112" s="35">
        <v>27</v>
      </c>
      <c r="O112" s="35">
        <v>26</v>
      </c>
      <c r="P112" s="42">
        <v>27</v>
      </c>
      <c r="Q112" s="35"/>
      <c r="R112" s="41">
        <v>23</v>
      </c>
      <c r="S112" s="42">
        <v>8</v>
      </c>
      <c r="T112" s="35"/>
      <c r="U112" s="35">
        <v>2</v>
      </c>
      <c r="V112" s="35">
        <v>1</v>
      </c>
      <c r="W112" s="35">
        <v>11</v>
      </c>
      <c r="X112" s="35">
        <v>10</v>
      </c>
      <c r="Y112" s="35">
        <v>11</v>
      </c>
      <c r="Z112" s="69">
        <v>13</v>
      </c>
      <c r="AA112" s="35"/>
      <c r="AB112" s="35"/>
      <c r="AC112" s="35"/>
      <c r="AD112" s="35"/>
      <c r="AE112" s="35">
        <v>1</v>
      </c>
      <c r="AF112" s="35">
        <v>1</v>
      </c>
      <c r="AG112" s="35">
        <v>8</v>
      </c>
      <c r="AH112" s="35">
        <v>8</v>
      </c>
      <c r="AI112" s="35"/>
      <c r="AJ112" s="35"/>
      <c r="AK112" s="35">
        <v>1</v>
      </c>
      <c r="AL112" s="35">
        <v>2</v>
      </c>
      <c r="AM112" s="69">
        <v>8</v>
      </c>
    </row>
    <row r="113" spans="1:39" x14ac:dyDescent="0.15">
      <c r="A113" s="34" t="s">
        <v>135</v>
      </c>
      <c r="B113" s="35"/>
      <c r="C113" s="36"/>
      <c r="D113" s="174">
        <v>3.7003787959058467</v>
      </c>
      <c r="E113" s="35">
        <v>1.1599999999999999</v>
      </c>
      <c r="F113" s="42">
        <v>6.12</v>
      </c>
      <c r="G113" s="35"/>
      <c r="H113" s="35"/>
      <c r="I113" s="35"/>
      <c r="J113" s="35"/>
      <c r="K113" s="174">
        <v>1.475107840843058</v>
      </c>
      <c r="L113" s="24">
        <v>1.0184102962581845</v>
      </c>
      <c r="M113" s="24">
        <v>0.72615126181829026</v>
      </c>
      <c r="N113" s="24">
        <v>0.6399183403998141</v>
      </c>
      <c r="O113" s="24">
        <v>0.89037461965876974</v>
      </c>
      <c r="P113" s="175">
        <v>0.65819678759903577</v>
      </c>
      <c r="Q113" s="35"/>
      <c r="R113" s="174">
        <v>3.0315367288970472</v>
      </c>
      <c r="S113" s="175">
        <v>2.7563631716329433</v>
      </c>
      <c r="T113" s="35"/>
      <c r="U113" s="35"/>
      <c r="V113" s="35"/>
      <c r="W113" s="24">
        <v>2.9877422818320585</v>
      </c>
      <c r="X113" s="24">
        <v>2.6296995379519048</v>
      </c>
      <c r="Y113" s="175">
        <v>2.5259082781372868</v>
      </c>
      <c r="Z113" s="173">
        <v>2.5863405306596938</v>
      </c>
      <c r="AA113" s="35"/>
      <c r="AB113" s="35"/>
      <c r="AC113" s="35"/>
      <c r="AD113" s="35"/>
      <c r="AE113" s="35"/>
      <c r="AF113" s="35"/>
      <c r="AG113" s="24">
        <v>0.82832305895285385</v>
      </c>
      <c r="AH113" s="24">
        <v>0.50463860438677954</v>
      </c>
      <c r="AI113" s="35"/>
      <c r="AJ113" s="35"/>
      <c r="AK113" s="35"/>
      <c r="AL113" s="35"/>
      <c r="AM113" s="173">
        <v>0.5638119124825528</v>
      </c>
    </row>
    <row r="114" spans="1:39" x14ac:dyDescent="0.15">
      <c r="A114" s="75" t="s">
        <v>124</v>
      </c>
      <c r="B114" s="35"/>
      <c r="C114" s="36"/>
      <c r="D114" s="41">
        <v>-21.45</v>
      </c>
      <c r="E114" s="35">
        <v>3.16</v>
      </c>
      <c r="F114" s="42">
        <v>30.82</v>
      </c>
      <c r="G114" s="35"/>
      <c r="H114" s="35"/>
      <c r="I114" s="35"/>
      <c r="J114" s="42"/>
      <c r="K114" s="41">
        <v>-22.79</v>
      </c>
      <c r="L114" s="35">
        <v>-24.04</v>
      </c>
      <c r="M114" s="35">
        <v>-23.62</v>
      </c>
      <c r="N114" s="35">
        <v>-23.37</v>
      </c>
      <c r="O114" s="24">
        <v>-22.5</v>
      </c>
      <c r="P114" s="42">
        <v>-23.45</v>
      </c>
      <c r="Q114" s="35"/>
      <c r="R114" s="41">
        <v>-23.3</v>
      </c>
      <c r="S114" s="71">
        <v>-28.56</v>
      </c>
      <c r="T114" s="35"/>
      <c r="U114" s="35"/>
      <c r="V114" s="35"/>
      <c r="W114" s="35">
        <v>-16.72</v>
      </c>
      <c r="X114" s="24">
        <v>-16</v>
      </c>
      <c r="Y114" s="35">
        <v>-16.77</v>
      </c>
      <c r="Z114" s="69">
        <v>-16.14</v>
      </c>
      <c r="AA114" s="35"/>
      <c r="AB114" s="35"/>
      <c r="AC114" s="35"/>
      <c r="AD114" s="35"/>
      <c r="AE114" s="35"/>
      <c r="AF114" s="35"/>
      <c r="AG114" s="35">
        <v>-19.510000000000002</v>
      </c>
      <c r="AH114" s="35">
        <v>-19.54</v>
      </c>
      <c r="AI114" s="35"/>
      <c r="AJ114" s="35"/>
      <c r="AK114" s="35"/>
      <c r="AL114" s="35"/>
      <c r="AM114" s="173">
        <v>-19.5</v>
      </c>
    </row>
    <row r="115" spans="1:39" ht="14" thickBot="1" x14ac:dyDescent="0.2">
      <c r="A115" s="75" t="s">
        <v>125</v>
      </c>
      <c r="B115" s="35"/>
      <c r="C115" s="36"/>
      <c r="D115" s="43">
        <v>-27.1</v>
      </c>
      <c r="E115" s="44">
        <v>1.59</v>
      </c>
      <c r="F115" s="45">
        <v>21.07</v>
      </c>
      <c r="G115" s="35"/>
      <c r="H115" s="35"/>
      <c r="I115" s="35"/>
      <c r="J115" s="35"/>
      <c r="K115" s="43">
        <v>-24.63</v>
      </c>
      <c r="L115" s="44">
        <v>-25.2</v>
      </c>
      <c r="M115" s="44">
        <v>-24.31</v>
      </c>
      <c r="N115" s="44">
        <v>-24.52</v>
      </c>
      <c r="O115" s="44">
        <v>-23.56</v>
      </c>
      <c r="P115" s="45">
        <v>-24.42</v>
      </c>
      <c r="Q115" s="35"/>
      <c r="R115" s="43">
        <v>-27.67</v>
      </c>
      <c r="S115" s="72">
        <v>-31.95</v>
      </c>
      <c r="T115" s="35"/>
      <c r="U115" s="35"/>
      <c r="V115" s="35"/>
      <c r="W115" s="35">
        <v>-19.54</v>
      </c>
      <c r="X115" s="35">
        <v>-19.05</v>
      </c>
      <c r="Y115" s="35">
        <v>-18.11</v>
      </c>
      <c r="Z115" s="70">
        <v>-19.11</v>
      </c>
      <c r="AA115" s="35"/>
      <c r="AB115" s="35"/>
      <c r="AC115" s="35"/>
      <c r="AD115" s="35"/>
      <c r="AE115" s="35"/>
      <c r="AF115" s="35"/>
      <c r="AG115" s="35">
        <v>-21.13</v>
      </c>
      <c r="AH115" s="35">
        <v>-20.51</v>
      </c>
      <c r="AI115" s="35"/>
      <c r="AJ115" s="35"/>
      <c r="AK115" s="35"/>
      <c r="AL115" s="35"/>
      <c r="AM115" s="70">
        <v>-20.52</v>
      </c>
    </row>
    <row r="117" spans="1:39" ht="14" thickBot="1" x14ac:dyDescent="0.2"/>
    <row r="118" spans="1:39" ht="14" thickBot="1" x14ac:dyDescent="0.2">
      <c r="A118" s="142" t="s">
        <v>131</v>
      </c>
      <c r="B118" s="99"/>
      <c r="C118" s="105"/>
      <c r="D118" s="105"/>
      <c r="E118" s="99"/>
      <c r="F118" s="99"/>
      <c r="G118" s="105"/>
      <c r="H118" s="105"/>
      <c r="I118" s="105"/>
      <c r="J118" s="105"/>
      <c r="K118" s="105"/>
      <c r="L118" s="105"/>
      <c r="M118" s="105"/>
      <c r="N118" s="106"/>
      <c r="O118" s="105"/>
      <c r="P118" s="105"/>
      <c r="Q118" s="105"/>
      <c r="R118" s="105"/>
      <c r="S118" s="105"/>
      <c r="T118" s="105"/>
      <c r="U118" s="105"/>
      <c r="V118" s="105"/>
      <c r="W118" s="105"/>
      <c r="X118" s="105"/>
      <c r="Y118" s="105"/>
      <c r="Z118" s="105"/>
      <c r="AA118" s="105"/>
      <c r="AB118" s="99"/>
      <c r="AC118" s="99"/>
      <c r="AD118" s="105"/>
      <c r="AE118" s="105"/>
      <c r="AF118" s="105"/>
      <c r="AG118" s="105"/>
      <c r="AH118" s="105"/>
      <c r="AI118" s="105"/>
      <c r="AJ118" s="105"/>
      <c r="AK118" s="105"/>
      <c r="AL118" s="105"/>
      <c r="AM118" s="105"/>
    </row>
    <row r="119" spans="1:39" x14ac:dyDescent="0.15">
      <c r="A119" s="143" t="s">
        <v>106</v>
      </c>
      <c r="B119" s="99"/>
      <c r="C119" s="105"/>
      <c r="D119" s="145">
        <v>-22.692714039200226</v>
      </c>
      <c r="E119" s="189">
        <v>2.2599999999999998</v>
      </c>
      <c r="F119" s="190">
        <v>21.55</v>
      </c>
      <c r="G119" s="105"/>
      <c r="H119" s="145">
        <v>-22.3104265989498</v>
      </c>
      <c r="I119" s="146">
        <v>-22.100616883831151</v>
      </c>
      <c r="J119" s="146">
        <v>-22.403055963608505</v>
      </c>
      <c r="K119" s="146">
        <v>-23.14301713239113</v>
      </c>
      <c r="L119" s="146">
        <v>-24.721580803460586</v>
      </c>
      <c r="M119" s="146">
        <v>-24.019309933813393</v>
      </c>
      <c r="N119" s="146">
        <v>-24.261118944409713</v>
      </c>
      <c r="O119" s="146">
        <v>-23.703525141031875</v>
      </c>
      <c r="P119" s="147">
        <v>-24.132817862028876</v>
      </c>
      <c r="Q119" s="100"/>
      <c r="R119" s="144">
        <v>-22.919539733966456</v>
      </c>
      <c r="S119" s="159">
        <v>-27.985544044134205</v>
      </c>
      <c r="T119" s="100"/>
      <c r="U119" s="100">
        <v>-16.149808499504335</v>
      </c>
      <c r="V119" s="100">
        <v>-18.816600181396499</v>
      </c>
      <c r="W119" s="100">
        <v>-16.956908231127738</v>
      </c>
      <c r="X119" s="100">
        <v>-16.823668969692623</v>
      </c>
      <c r="Y119" s="100">
        <v>-16.658785170753234</v>
      </c>
      <c r="Z119" s="144">
        <v>-16.71349360483806</v>
      </c>
      <c r="AA119" s="105"/>
      <c r="AB119" s="99"/>
      <c r="AC119" s="99"/>
      <c r="AD119" s="105"/>
      <c r="AE119" s="105"/>
      <c r="AF119" s="105"/>
      <c r="AG119" s="99">
        <v>-19.36</v>
      </c>
      <c r="AH119" s="99">
        <v>-18.46</v>
      </c>
      <c r="AI119" s="99"/>
      <c r="AJ119" s="99"/>
      <c r="AK119" s="99"/>
      <c r="AL119" s="99">
        <v>-18.86</v>
      </c>
      <c r="AM119" s="167">
        <v>-18.893333333333334</v>
      </c>
    </row>
    <row r="120" spans="1:39" s="8" customFormat="1" ht="14" thickBot="1" x14ac:dyDescent="0.2">
      <c r="A120" s="143" t="s">
        <v>107</v>
      </c>
      <c r="B120" s="99"/>
      <c r="C120" s="99"/>
      <c r="D120" s="149">
        <v>9</v>
      </c>
      <c r="E120" s="99">
        <v>9</v>
      </c>
      <c r="F120" s="150">
        <v>9</v>
      </c>
      <c r="G120" s="99"/>
      <c r="H120" s="149">
        <v>5</v>
      </c>
      <c r="I120" s="99">
        <v>5</v>
      </c>
      <c r="J120" s="99">
        <v>7</v>
      </c>
      <c r="K120" s="99">
        <v>9</v>
      </c>
      <c r="L120" s="99">
        <v>8</v>
      </c>
      <c r="M120" s="99">
        <v>9</v>
      </c>
      <c r="N120" s="155">
        <v>9</v>
      </c>
      <c r="O120" s="99">
        <v>9</v>
      </c>
      <c r="P120" s="150">
        <v>9</v>
      </c>
      <c r="Q120" s="99"/>
      <c r="R120" s="148">
        <v>9</v>
      </c>
      <c r="S120" s="160">
        <v>3</v>
      </c>
      <c r="T120" s="99"/>
      <c r="U120" s="99">
        <v>3</v>
      </c>
      <c r="V120" s="99">
        <v>2</v>
      </c>
      <c r="W120" s="99">
        <v>8</v>
      </c>
      <c r="X120" s="99">
        <v>8</v>
      </c>
      <c r="Y120" s="99">
        <v>8</v>
      </c>
      <c r="Z120" s="148">
        <v>8</v>
      </c>
      <c r="AA120" s="99"/>
      <c r="AB120" s="99"/>
      <c r="AC120" s="99"/>
      <c r="AD120" s="99"/>
      <c r="AE120" s="99"/>
      <c r="AF120" s="99"/>
      <c r="AG120" s="99">
        <v>1</v>
      </c>
      <c r="AH120" s="99">
        <v>1</v>
      </c>
      <c r="AI120" s="99"/>
      <c r="AJ120" s="99"/>
      <c r="AK120" s="99"/>
      <c r="AL120" s="99">
        <v>1</v>
      </c>
      <c r="AM120" s="168">
        <v>1</v>
      </c>
    </row>
    <row r="121" spans="1:39" s="8" customFormat="1" x14ac:dyDescent="0.15">
      <c r="A121" s="143" t="s">
        <v>135</v>
      </c>
      <c r="B121" s="99"/>
      <c r="C121" s="99"/>
      <c r="D121" s="171">
        <v>1.5788657187337161</v>
      </c>
      <c r="E121" s="99">
        <v>0.38</v>
      </c>
      <c r="F121" s="158">
        <v>4</v>
      </c>
      <c r="G121" s="99"/>
      <c r="H121" s="171">
        <v>0.81257489463606725</v>
      </c>
      <c r="I121" s="100">
        <v>1.4185934255723862</v>
      </c>
      <c r="J121" s="100">
        <v>0.69019982361696908</v>
      </c>
      <c r="K121" s="100">
        <v>1.2784261702424642</v>
      </c>
      <c r="L121" s="100">
        <v>0.7131914195381146</v>
      </c>
      <c r="M121" s="100">
        <v>0.64492762005052329</v>
      </c>
      <c r="N121" s="100">
        <v>0.71786528884915424</v>
      </c>
      <c r="O121" s="100">
        <v>1.1852519792868499</v>
      </c>
      <c r="P121" s="158">
        <v>0.66924221811878815</v>
      </c>
      <c r="Q121" s="100"/>
      <c r="R121" s="172">
        <v>3.184869262766949</v>
      </c>
      <c r="S121" s="149"/>
      <c r="T121" s="99"/>
      <c r="U121" s="99"/>
      <c r="V121" s="99"/>
      <c r="W121" s="100">
        <v>2.1822107881015911</v>
      </c>
      <c r="X121" s="100">
        <v>1.6675520770237928</v>
      </c>
      <c r="Y121" s="100">
        <v>0.74794685237128111</v>
      </c>
      <c r="Z121" s="172">
        <v>1.323483181823621</v>
      </c>
      <c r="AA121" s="99"/>
      <c r="AB121" s="99"/>
      <c r="AC121" s="99"/>
      <c r="AD121" s="99"/>
      <c r="AE121" s="99"/>
      <c r="AF121" s="99"/>
      <c r="AG121" s="99"/>
      <c r="AH121" s="99"/>
      <c r="AI121" s="99"/>
      <c r="AJ121" s="99"/>
      <c r="AK121" s="99"/>
      <c r="AL121" s="99"/>
      <c r="AM121" s="99"/>
    </row>
    <row r="122" spans="1:39" s="8" customFormat="1" x14ac:dyDescent="0.15">
      <c r="A122" s="143" t="s">
        <v>124</v>
      </c>
      <c r="B122" s="99"/>
      <c r="C122" s="99"/>
      <c r="D122" s="149">
        <v>-21.29</v>
      </c>
      <c r="E122" s="99">
        <v>2.59</v>
      </c>
      <c r="F122" s="150">
        <v>25.15</v>
      </c>
      <c r="G122" s="99"/>
      <c r="H122" s="149">
        <v>-21.87</v>
      </c>
      <c r="I122" s="99">
        <v>-21.02</v>
      </c>
      <c r="J122" s="99">
        <v>-22.24</v>
      </c>
      <c r="K122" s="99">
        <v>-22.16</v>
      </c>
      <c r="L122" s="99">
        <v>-24.02</v>
      </c>
      <c r="M122" s="99">
        <v>-23.5</v>
      </c>
      <c r="N122" s="99">
        <v>-23.75</v>
      </c>
      <c r="O122" s="100">
        <v>-22.9</v>
      </c>
      <c r="P122" s="158">
        <v>-23.6</v>
      </c>
      <c r="Q122" s="99"/>
      <c r="R122" s="148">
        <v>-20.43</v>
      </c>
      <c r="S122" s="149"/>
      <c r="T122" s="99"/>
      <c r="U122" s="99"/>
      <c r="V122" s="99"/>
      <c r="W122" s="99">
        <v>-14.54</v>
      </c>
      <c r="X122" s="99">
        <v>-15.28</v>
      </c>
      <c r="Y122" s="99">
        <v>-15.97</v>
      </c>
      <c r="Z122" s="148">
        <v>-15.28</v>
      </c>
      <c r="AA122" s="99"/>
      <c r="AB122" s="99"/>
      <c r="AC122" s="99"/>
      <c r="AD122" s="99"/>
      <c r="AE122" s="99"/>
      <c r="AF122" s="99"/>
      <c r="AG122" s="99"/>
      <c r="AH122" s="99"/>
      <c r="AI122" s="99"/>
      <c r="AJ122" s="99"/>
      <c r="AK122" s="99"/>
      <c r="AL122" s="99"/>
      <c r="AM122" s="99"/>
    </row>
    <row r="123" spans="1:39" s="8" customFormat="1" ht="14" thickBot="1" x14ac:dyDescent="0.2">
      <c r="A123" s="143" t="s">
        <v>125</v>
      </c>
      <c r="B123" s="99"/>
      <c r="C123" s="99"/>
      <c r="D123" s="152">
        <v>-23.78</v>
      </c>
      <c r="E123" s="153">
        <v>1.94</v>
      </c>
      <c r="F123" s="154">
        <v>18.059999999999999</v>
      </c>
      <c r="G123" s="99"/>
      <c r="H123" s="152">
        <v>-22.47</v>
      </c>
      <c r="I123" s="153">
        <v>-23.27</v>
      </c>
      <c r="J123" s="153">
        <v>-23.02</v>
      </c>
      <c r="K123" s="153">
        <v>-24.27</v>
      </c>
      <c r="L123" s="153">
        <v>-25.32</v>
      </c>
      <c r="M123" s="153">
        <v>-24.57</v>
      </c>
      <c r="N123" s="153">
        <v>-24.66</v>
      </c>
      <c r="O123" s="153">
        <v>-24.21</v>
      </c>
      <c r="P123" s="154">
        <v>-24.61</v>
      </c>
      <c r="Q123" s="99"/>
      <c r="R123" s="151">
        <v>-24.98</v>
      </c>
      <c r="S123" s="149"/>
      <c r="T123" s="99"/>
      <c r="U123" s="99"/>
      <c r="V123" s="99"/>
      <c r="W123" s="99">
        <v>-18.89</v>
      </c>
      <c r="X123" s="99">
        <v>-18.239999999999998</v>
      </c>
      <c r="Y123" s="99">
        <v>-17.329999999999998</v>
      </c>
      <c r="Z123" s="151">
        <v>-18.07</v>
      </c>
      <c r="AA123" s="99"/>
      <c r="AB123" s="99"/>
      <c r="AC123" s="99"/>
      <c r="AD123" s="99"/>
      <c r="AE123" s="99"/>
      <c r="AF123" s="99"/>
      <c r="AG123" s="99"/>
      <c r="AH123" s="99"/>
      <c r="AI123" s="99"/>
      <c r="AJ123" s="99"/>
      <c r="AK123" s="99"/>
      <c r="AL123" s="99"/>
      <c r="AM123" s="99"/>
    </row>
  </sheetData>
  <mergeCells count="12">
    <mergeCell ref="A5:B5"/>
    <mergeCell ref="A1:AM1"/>
    <mergeCell ref="H5:P5"/>
    <mergeCell ref="A94:AM94"/>
    <mergeCell ref="D5:F5"/>
    <mergeCell ref="A3:AM3"/>
    <mergeCell ref="A92:AM92"/>
    <mergeCell ref="R5:S5"/>
    <mergeCell ref="U5:Y5"/>
    <mergeCell ref="AB5:AC5"/>
    <mergeCell ref="AE5:AM5"/>
    <mergeCell ref="H4:AM4"/>
  </mergeCells>
  <phoneticPr fontId="2" type="noConversion"/>
  <pageMargins left="0.75" right="0.75" top="1" bottom="1" header="0.5" footer="0.5"/>
  <pageSetup paperSize="0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on Colcord</dc:creator>
  <cp:lastModifiedBy>Brassell, Simon Christopher</cp:lastModifiedBy>
  <dcterms:created xsi:type="dcterms:W3CDTF">2018-12-03T20:21:02Z</dcterms:created>
  <dcterms:modified xsi:type="dcterms:W3CDTF">2025-01-19T23:05:03Z</dcterms:modified>
</cp:coreProperties>
</file>